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810"/>
  <workbookPr showInkAnnotation="0" autoCompressPictures="0"/>
  <bookViews>
    <workbookView xWindow="1720" yWindow="38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3" i="1" l="1"/>
  <c r="F12" i="1"/>
  <c r="F11" i="1"/>
  <c r="F10" i="1"/>
  <c r="E26" i="1"/>
  <c r="F26" i="1"/>
  <c r="E24" i="1"/>
  <c r="F24" i="1"/>
  <c r="E39" i="1"/>
  <c r="F39" i="1"/>
  <c r="E25" i="1"/>
  <c r="F25" i="1"/>
  <c r="E19" i="1"/>
  <c r="F19" i="1"/>
  <c r="E18" i="1"/>
  <c r="F18" i="1"/>
  <c r="E40" i="1"/>
  <c r="F40" i="1"/>
  <c r="E30" i="1"/>
  <c r="F30" i="1"/>
  <c r="E15" i="1"/>
  <c r="F15" i="1"/>
  <c r="E20" i="1"/>
  <c r="F20" i="1"/>
  <c r="E73" i="1"/>
  <c r="F73" i="1"/>
  <c r="E33" i="1"/>
  <c r="F33" i="1"/>
  <c r="E17" i="1"/>
  <c r="F17" i="1"/>
  <c r="E37" i="1"/>
  <c r="F37" i="1"/>
  <c r="E35" i="1"/>
  <c r="F35" i="1"/>
  <c r="E31" i="1"/>
  <c r="F31" i="1"/>
  <c r="E34" i="1"/>
  <c r="F34" i="1"/>
  <c r="E29" i="1"/>
  <c r="F29" i="1"/>
  <c r="E27" i="1"/>
  <c r="F27" i="1"/>
  <c r="E22" i="1"/>
  <c r="F22" i="1"/>
  <c r="E23" i="1"/>
  <c r="F23" i="1"/>
  <c r="E28" i="1"/>
  <c r="F28" i="1"/>
  <c r="E36" i="1"/>
  <c r="F36" i="1"/>
  <c r="E21" i="1"/>
  <c r="F21" i="1"/>
  <c r="E16" i="1"/>
  <c r="F16" i="1"/>
  <c r="E38" i="1"/>
  <c r="F38" i="1"/>
  <c r="E32" i="1"/>
  <c r="F32" i="1"/>
  <c r="E41" i="1"/>
  <c r="F41" i="1"/>
</calcChain>
</file>

<file path=xl/sharedStrings.xml><?xml version="1.0" encoding="utf-8"?>
<sst xmlns="http://schemas.openxmlformats.org/spreadsheetml/2006/main" count="316" uniqueCount="313">
  <si>
    <t>95F7;96A17-18</t>
  </si>
  <si>
    <t>95D7-D11;95F15</t>
  </si>
  <si>
    <t>61A;61D3</t>
  </si>
  <si>
    <t>75A6-7;75C1-2</t>
  </si>
  <si>
    <t>64C;65C</t>
  </si>
  <si>
    <t>75F10-11;76A1-5</t>
  </si>
  <si>
    <t>38A6-B1;40A4-B1</t>
  </si>
  <si>
    <t>85A2;85C1-2</t>
  </si>
  <si>
    <t>49C1-4;50C23-D2</t>
  </si>
  <si>
    <t>63F6-7;64C13-15</t>
  </si>
  <si>
    <t>94A3-4;94D1-4</t>
  </si>
  <si>
    <t>57D2-8;58D1</t>
  </si>
  <si>
    <t>88E7-13;89A1</t>
  </si>
  <si>
    <t>48E1-2;48E2-10</t>
  </si>
  <si>
    <t>54B2;54B17</t>
  </si>
  <si>
    <t>32A1-2;32C5-D1</t>
  </si>
  <si>
    <t>35B4-6;35F1-7</t>
  </si>
  <si>
    <t>60C8;60E8</t>
  </si>
  <si>
    <t>53D9-E1;54B5-10</t>
  </si>
  <si>
    <t>85D8-12;85E7-F1</t>
  </si>
  <si>
    <t>41A;41A</t>
  </si>
  <si>
    <t>60F1;60F5</t>
  </si>
  <si>
    <t>83A6;83B6</t>
  </si>
  <si>
    <t>23F3-4;24A1-2</t>
  </si>
  <si>
    <t>66B8-9;66C9-10</t>
  </si>
  <si>
    <t>34A3;34B7-9</t>
  </si>
  <si>
    <t>63E6-9;64A8-9</t>
  </si>
  <si>
    <t>84A5;84D9</t>
  </si>
  <si>
    <t>82F8-10;83A1-3</t>
  </si>
  <si>
    <t>62A10-B1;62D2-5</t>
  </si>
  <si>
    <t>96F1;96F10</t>
  </si>
  <si>
    <t>77B-C;77F-78A</t>
  </si>
  <si>
    <t>59D5-10;60B3-8</t>
  </si>
  <si>
    <t>44D1-4;44F12</t>
  </si>
  <si>
    <t>56F12-14;57A4</t>
  </si>
  <si>
    <t>99B5-6;99F1</t>
  </si>
  <si>
    <t>95D8;95E5</t>
  </si>
  <si>
    <t>99D3;3Rt</t>
  </si>
  <si>
    <t>50E4;50F6</t>
  </si>
  <si>
    <t>96C9;96E2</t>
  </si>
  <si>
    <t>77F3;78C8-9</t>
  </si>
  <si>
    <t>67E3-7;68A2-6</t>
  </si>
  <si>
    <t>48A3-4;48C6-8</t>
  </si>
  <si>
    <t>96F1;97B1</t>
  </si>
  <si>
    <t>84A1-2;84B1-2</t>
  </si>
  <si>
    <t>83B7-C1;83C6-D1</t>
  </si>
  <si>
    <t>51D3-8;52F5-9</t>
  </si>
  <si>
    <t>78D5;79A2</t>
  </si>
  <si>
    <t>42A1-2;42E6-F1</t>
  </si>
  <si>
    <t>83E1-2;84A5</t>
  </si>
  <si>
    <t>28A4-B1;28D3-9</t>
  </si>
  <si>
    <t>97F1-2;98A</t>
  </si>
  <si>
    <t>25D2-4;26B2-5</t>
  </si>
  <si>
    <t>62A2;62A7</t>
  </si>
  <si>
    <t>54B17-C4;54C1-4</t>
  </si>
  <si>
    <t>24A2;24D4</t>
  </si>
  <si>
    <t>77E2-4;78A2-4</t>
  </si>
  <si>
    <t>73A3;74F</t>
  </si>
  <si>
    <t>96E2;96E6</t>
  </si>
  <si>
    <t>98E3;99A6-8</t>
  </si>
  <si>
    <t>95A2-4;95A8-B1</t>
  </si>
  <si>
    <t>94E9;94E13</t>
  </si>
  <si>
    <t>27E2;28D1</t>
  </si>
  <si>
    <t>95C12;95D8</t>
  </si>
  <si>
    <t>28E4-7;29B2-C1</t>
  </si>
  <si>
    <t>32D1;32F1-3</t>
  </si>
  <si>
    <t>54B1-2;54B7-10</t>
  </si>
  <si>
    <t>60C5-6;60D9-10</t>
  </si>
  <si>
    <t>29B4;29C3</t>
  </si>
  <si>
    <t>66A17-20;66C1-5</t>
  </si>
  <si>
    <t>68C8-11;69B4-5</t>
  </si>
  <si>
    <t>86C1;87B1-5</t>
  </si>
  <si>
    <t>77A1;77D1</t>
  </si>
  <si>
    <t>75F2;76A1</t>
  </si>
  <si>
    <t>32F1-3;33F1-2</t>
  </si>
  <si>
    <t>69A4-5;69D4-6</t>
  </si>
  <si>
    <t>58D1-2;59A</t>
  </si>
  <si>
    <t>34B12-C1;35B10-C1</t>
  </si>
  <si>
    <t>22A2-3;22D5-E1</t>
  </si>
  <si>
    <t>32D1;32D4-E1</t>
  </si>
  <si>
    <t xml:space="preserve">83B4;83B6   </t>
  </si>
  <si>
    <t>55A;55F</t>
  </si>
  <si>
    <t>95B1;95D1</t>
  </si>
  <si>
    <t>69F6-70A1;70A1-2</t>
  </si>
  <si>
    <t>55E2-4;56C1-11</t>
  </si>
  <si>
    <t>23E5;23F4-5</t>
  </si>
  <si>
    <t>45F6;46B12</t>
  </si>
  <si>
    <t>97A;98A1-2</t>
  </si>
  <si>
    <t>65F3;66B10</t>
  </si>
  <si>
    <t>56C4;56D6-10</t>
  </si>
  <si>
    <t>72C1-D1;73A3-4</t>
  </si>
  <si>
    <t>21B7-C1;21C2-3</t>
  </si>
  <si>
    <t>62B4-7;62D5-E5</t>
  </si>
  <si>
    <t>46A;46C</t>
  </si>
  <si>
    <t>54D1-2;54E5-7</t>
  </si>
  <si>
    <t>45A6-7;45E2-3</t>
  </si>
  <si>
    <t>56F11;56F16</t>
  </si>
  <si>
    <t>28F5;29B1</t>
  </si>
  <si>
    <t>42B3-5;43E15-18</t>
  </si>
  <si>
    <t>37B2-12;38D2-5</t>
  </si>
  <si>
    <t>76B4;77B</t>
  </si>
  <si>
    <t>74D3-75A1;75B2-5</t>
  </si>
  <si>
    <t>68A2-3;69A1-3</t>
  </si>
  <si>
    <t>48C5-D1;48D5-E1</t>
  </si>
  <si>
    <t>48E;49A</t>
  </si>
  <si>
    <t>82F3-4;82F10-11</t>
  </si>
  <si>
    <t>83C1-2;84B1-2</t>
  </si>
  <si>
    <t>23C1-2;23E1-2</t>
  </si>
  <si>
    <t>56D7-E3;56F9-12</t>
  </si>
  <si>
    <t>66F1-2;67B2-3</t>
  </si>
  <si>
    <t>76A7-B1;76B4-5</t>
  </si>
  <si>
    <t>23C5-D1;23E2</t>
  </si>
  <si>
    <t>98B1-2;98B3-5</t>
  </si>
  <si>
    <t>66D10-11;66E1-2</t>
  </si>
  <si>
    <t>67A2;67D11-13</t>
  </si>
  <si>
    <t>26B1-2;26D1-2</t>
  </si>
  <si>
    <t>95A4;95B1</t>
  </si>
  <si>
    <t>59B;59D8-E1</t>
  </si>
  <si>
    <t>50D1;50D2-7</t>
  </si>
  <si>
    <t>45D3-4;45F2-6</t>
  </si>
  <si>
    <t>50D4;50E4</t>
  </si>
  <si>
    <t>95A5-7;95D6-11</t>
  </si>
  <si>
    <t>48E12-F4;49A11-B6</t>
  </si>
  <si>
    <t>54C8-D1;54E2-7</t>
  </si>
  <si>
    <t>42E;44C</t>
  </si>
  <si>
    <t>69D4-5;69F5-7</t>
  </si>
  <si>
    <t>66E1-6;66F1-6</t>
  </si>
  <si>
    <t>71C2-3;72B1-C1</t>
  </si>
  <si>
    <t>79E5-F1;80A2-3</t>
  </si>
  <si>
    <t>25F3-26A1;26D3-11</t>
  </si>
  <si>
    <t>95A5-7;95C10-11</t>
  </si>
  <si>
    <t>27B2-27F2</t>
  </si>
  <si>
    <t>46C;47A1</t>
  </si>
  <si>
    <t>50E6-F1;51E2-4</t>
  </si>
  <si>
    <t>Df(2L)BSC4</t>
  </si>
  <si>
    <t>Df(2L)ast2</t>
  </si>
  <si>
    <t>Df(2L)dp-79b</t>
  </si>
  <si>
    <t>Df(2L)JS17</t>
  </si>
  <si>
    <t>Df(2L)BSC28</t>
  </si>
  <si>
    <t>Df(2L)BSC31</t>
  </si>
  <si>
    <t>Df(2L)drm-P2</t>
  </si>
  <si>
    <t>Df(2L)ed1</t>
  </si>
  <si>
    <t>Df(2L)cl-h3</t>
  </si>
  <si>
    <t>Df(2L)E110</t>
  </si>
  <si>
    <t>Df(2L)BSC5</t>
  </si>
  <si>
    <t>Df(2L)spd[j2]</t>
  </si>
  <si>
    <t>Df(2L)XE-3801</t>
  </si>
  <si>
    <t>Df(2L)BSC41</t>
  </si>
  <si>
    <t>Df(2L)TE29Aa-11</t>
  </si>
  <si>
    <t>Df(2L)BSC111</t>
  </si>
  <si>
    <t>Df(2L)ED611</t>
  </si>
  <si>
    <t>Df(2L)BSC32</t>
  </si>
  <si>
    <t>Df(2L)BSC36</t>
  </si>
  <si>
    <t>Df(2L)FCK-20</t>
  </si>
  <si>
    <t>Df(2L)Prl</t>
  </si>
  <si>
    <t>Df(2L)BSC30</t>
  </si>
  <si>
    <t>Df(2L)b87e25</t>
  </si>
  <si>
    <t>Df(2L)TE35BC-24</t>
  </si>
  <si>
    <t>Df(2L)pr-A16</t>
  </si>
  <si>
    <t>Df(2L)TW161</t>
  </si>
  <si>
    <t>Df(2R)M41A4</t>
  </si>
  <si>
    <t>Df(2R)ST1</t>
  </si>
  <si>
    <t>Df(2R)nap9</t>
  </si>
  <si>
    <t>Df(2R)cn9</t>
  </si>
  <si>
    <t>Df(2R)H3E1</t>
  </si>
  <si>
    <t>Df(2R)Np5</t>
  </si>
  <si>
    <t>Df(2R)w45-30n</t>
  </si>
  <si>
    <t>Df(2R)BSC29</t>
  </si>
  <si>
    <t>Df(2R)BSC132</t>
  </si>
  <si>
    <t>Df(2R)B5</t>
  </si>
  <si>
    <t>Df(2R)X1</t>
  </si>
  <si>
    <t>Df(2R)en30</t>
  </si>
  <si>
    <t>Df(2R)BSC39</t>
  </si>
  <si>
    <t>Df(2R)CB21</t>
  </si>
  <si>
    <t>Df(2R)BSC40</t>
  </si>
  <si>
    <t>Df(2R)BSC3</t>
  </si>
  <si>
    <t>Df(2R)vg-C</t>
  </si>
  <si>
    <t>Df(2R)CX1</t>
  </si>
  <si>
    <t>Df(2R)BSC18</t>
  </si>
  <si>
    <t>Df(2R)Exel7130</t>
  </si>
  <si>
    <t>Df(2R)Exel7131</t>
  </si>
  <si>
    <t>Df(2R)BSC11</t>
  </si>
  <si>
    <t>Df(2R)Jp1</t>
  </si>
  <si>
    <t>Df(2R)BSC49</t>
  </si>
  <si>
    <t>Df(2R)BSC44</t>
  </si>
  <si>
    <t>Df(2R)robl-c</t>
  </si>
  <si>
    <t>Df(2R)BSC161</t>
  </si>
  <si>
    <t>Df(2R)k10408</t>
  </si>
  <si>
    <t>Df(2R)BSC45</t>
  </si>
  <si>
    <t>Df(2R)14H10Y-53</t>
  </si>
  <si>
    <t>Df(2R)PC4</t>
  </si>
  <si>
    <t>Df(2R)P34</t>
  </si>
  <si>
    <t>Df(2R)BSC26</t>
  </si>
  <si>
    <t>Df(2R)BSC22</t>
  </si>
  <si>
    <t>Df(2R)Exel7162</t>
  </si>
  <si>
    <t>Df(2R)BSC19</t>
  </si>
  <si>
    <t>Df(2R)AA21</t>
  </si>
  <si>
    <t>Df(2R)Egfr5</t>
  </si>
  <si>
    <t>Df(2R)X58-12</t>
  </si>
  <si>
    <t>Df(2R)vir130</t>
  </si>
  <si>
    <t>Df(2R)ED4065</t>
  </si>
  <si>
    <t>Df(2R)M60E</t>
  </si>
  <si>
    <t>Df(2R)Kr10</t>
  </si>
  <si>
    <t>Df(3L)emc-E12</t>
  </si>
  <si>
    <t>Df(3L)Aprt-1</t>
  </si>
  <si>
    <t>Df(3L)Exel6087</t>
  </si>
  <si>
    <t>Df(3L)R-G7</t>
  </si>
  <si>
    <t>Df(3L)GN34</t>
  </si>
  <si>
    <t>Df(3L)GN24</t>
  </si>
  <si>
    <t>Df(3L)ZN47</t>
  </si>
  <si>
    <t>Df(3L)pbl-X1</t>
  </si>
  <si>
    <t>Df(3L)ZP1</t>
  </si>
  <si>
    <t>Df(3L)66C-G28</t>
  </si>
  <si>
    <t>Df(3L)h-i22</t>
  </si>
  <si>
    <t>Df(3L)Scf-R6</t>
  </si>
  <si>
    <t>Df(3L)BSC35</t>
  </si>
  <si>
    <t>Df(3L)AC1</t>
  </si>
  <si>
    <t>Df(3L)BSC14</t>
  </si>
  <si>
    <t>Df(3L)vin5</t>
  </si>
  <si>
    <t>Df(3L)vin7</t>
  </si>
  <si>
    <t>Df(3L)BSC10</t>
  </si>
  <si>
    <t>Df(3L)BSC12</t>
  </si>
  <si>
    <t>Df(3L)fz-GF3b</t>
  </si>
  <si>
    <t>Df(3L)XG5</t>
  </si>
  <si>
    <t>Df(3L)brm11</t>
  </si>
  <si>
    <t>Df(3L)st-f13</t>
  </si>
  <si>
    <t>Df(3L)81k19</t>
  </si>
  <si>
    <t>Df(3L)BSC8</t>
  </si>
  <si>
    <t>Df(3L)W10</t>
  </si>
  <si>
    <t>Df(3L)fz2</t>
  </si>
  <si>
    <t>Df(3L)ED4782</t>
  </si>
  <si>
    <t>Df(3L)BSC20</t>
  </si>
  <si>
    <t>Df(3L)XS533</t>
  </si>
  <si>
    <t>Df(3L)rdgC-co2</t>
  </si>
  <si>
    <t>Df(3L)ri-79c</t>
  </si>
  <si>
    <t>Df(3L)ri-XT1</t>
  </si>
  <si>
    <t>Df(3L)ME107</t>
  </si>
  <si>
    <t>Df(3L)ED4978</t>
  </si>
  <si>
    <t>Df(3L)BSC21</t>
  </si>
  <si>
    <t>Df(3R)3-4</t>
  </si>
  <si>
    <t>Df(3R)e1025-14</t>
  </si>
  <si>
    <t>Df(3R)Exel6144</t>
  </si>
  <si>
    <t>Df(3R)ED5177</t>
  </si>
  <si>
    <t>Df(3R)BSC47</t>
  </si>
  <si>
    <t>Df(3R)Tpl10</t>
  </si>
  <si>
    <t>Df(3R)WIN11</t>
  </si>
  <si>
    <t>Df(3R)Scr</t>
  </si>
  <si>
    <t>Df(3R)Antp17</t>
  </si>
  <si>
    <t>Df(3R)p-XT103</t>
  </si>
  <si>
    <t>Df(3R)BSC24</t>
  </si>
  <si>
    <t>Df(3R)by10</t>
  </si>
  <si>
    <t>Df(3R)M-Kx1</t>
  </si>
  <si>
    <t>Df(3R)ea</t>
  </si>
  <si>
    <t>Df(3R)e-R1</t>
  </si>
  <si>
    <t>Df(3R)23D1</t>
  </si>
  <si>
    <t>Df(3R)Exel9012</t>
  </si>
  <si>
    <t>Df(3R)BSC137</t>
  </si>
  <si>
    <t>Df(3R)Exel6195</t>
  </si>
  <si>
    <t>Df(3R)mbc-30</t>
  </si>
  <si>
    <t>Df(3R)mbc-R1</t>
  </si>
  <si>
    <t>Df(3R)Exel9014</t>
  </si>
  <si>
    <t>Df(3R)Exel6196</t>
  </si>
  <si>
    <t>Df(3R)crb-F89-4</t>
  </si>
  <si>
    <t>Df(3R)Exel6197</t>
  </si>
  <si>
    <t>Df(3R)crb87-5</t>
  </si>
  <si>
    <t>Df(3R)Exel6202</t>
  </si>
  <si>
    <t>Df(3R)Exel6203</t>
  </si>
  <si>
    <t>Df(3R)BSC140</t>
  </si>
  <si>
    <t>Df(3R)Espl3</t>
  </si>
  <si>
    <t>Df(3R)Tl-P</t>
  </si>
  <si>
    <t>Df(3R)IR16</t>
  </si>
  <si>
    <t>Df(3R)BSC42</t>
  </si>
  <si>
    <t>Df(3R)3450</t>
  </si>
  <si>
    <t>Df(3R)L127</t>
  </si>
  <si>
    <t>Df(3R)B81</t>
  </si>
  <si>
    <t>Df(2L)TW203</t>
  </si>
  <si>
    <t>36E-36E3;37B10</t>
  </si>
  <si>
    <t>Df(3R)Exel6193</t>
  </si>
  <si>
    <t>94D3;94E4</t>
  </si>
  <si>
    <t>N/A</t>
  </si>
  <si>
    <t>Genotype</t>
  </si>
  <si>
    <t>Breakpoints</t>
  </si>
  <si>
    <t>Males</t>
  </si>
  <si>
    <t>Females</t>
  </si>
  <si>
    <t>70C2;70D4-5</t>
  </si>
  <si>
    <t>72A3;72D5</t>
  </si>
  <si>
    <t>57B19-C1;57E1-6</t>
  </si>
  <si>
    <t>21E2;22B2-3</t>
  </si>
  <si>
    <t>Df(2R)or-BR6</t>
  </si>
  <si>
    <t>Df(2R)BSC155</t>
  </si>
  <si>
    <t>Df(2R)Px2</t>
  </si>
  <si>
    <t>Df(3L)eygC1</t>
  </si>
  <si>
    <t>60E6;60E11</t>
  </si>
  <si>
    <t>49B2;49E2</t>
  </si>
  <si>
    <t>93B6-7;93D4</t>
  </si>
  <si>
    <t>54B16;54B16</t>
  </si>
  <si>
    <t>Df(3R)D605</t>
  </si>
  <si>
    <t>97E2;98A5</t>
  </si>
  <si>
    <t>85B7;85D15</t>
  </si>
  <si>
    <t>60B8;60C4</t>
  </si>
  <si>
    <t>44F12;45DE3</t>
  </si>
  <si>
    <t xml:space="preserve">(Control) </t>
  </si>
  <si>
    <t>(P-F)</t>
  </si>
  <si>
    <t>Total</t>
  </si>
  <si>
    <r>
      <t xml:space="preserve"> F</t>
    </r>
    <r>
      <rPr>
        <vertAlign val="subscript"/>
        <sz val="12"/>
        <color theme="1"/>
        <rFont val="Times New Roman"/>
      </rPr>
      <t>1</t>
    </r>
    <r>
      <rPr>
        <sz val="12"/>
        <color theme="1"/>
        <rFont val="Times New Roman"/>
      </rPr>
      <t xml:space="preserve"> Adults</t>
    </r>
  </si>
  <si>
    <t>%</t>
  </si>
  <si>
    <r>
      <t>F</t>
    </r>
    <r>
      <rPr>
        <vertAlign val="subscript"/>
        <sz val="12"/>
        <color theme="1"/>
        <rFont val="Times New Roman"/>
      </rPr>
      <t>1</t>
    </r>
    <r>
      <rPr>
        <sz val="12"/>
        <color theme="1"/>
        <rFont val="Times New Roman"/>
      </rPr>
      <t xml:space="preserve"> Males</t>
    </r>
  </si>
  <si>
    <t>Table S1: Deficiencies tested for modification of PAX7-FOXO1-semi-lethality</t>
  </si>
  <si>
    <r>
      <t>1) w</t>
    </r>
    <r>
      <rPr>
        <i/>
        <vertAlign val="superscript"/>
        <sz val="12"/>
        <color theme="1"/>
        <rFont val="Times New Roman"/>
      </rPr>
      <t xml:space="preserve">1118 </t>
    </r>
    <r>
      <rPr>
        <i/>
        <sz val="12"/>
        <color theme="1"/>
        <rFont val="Times New Roman"/>
      </rPr>
      <t>(control, No Df)</t>
    </r>
  </si>
  <si>
    <r>
      <t>2) w</t>
    </r>
    <r>
      <rPr>
        <i/>
        <vertAlign val="superscript"/>
        <sz val="12"/>
        <color theme="1"/>
        <rFont val="Times New Roman"/>
      </rPr>
      <t xml:space="preserve">1118 </t>
    </r>
    <r>
      <rPr>
        <i/>
        <sz val="12"/>
        <color theme="1"/>
        <rFont val="Times New Roman"/>
      </rPr>
      <t>(control, No Df)</t>
    </r>
  </si>
  <si>
    <r>
      <t>3) w</t>
    </r>
    <r>
      <rPr>
        <i/>
        <vertAlign val="superscript"/>
        <sz val="12"/>
        <color theme="1"/>
        <rFont val="Times New Roman"/>
      </rPr>
      <t xml:space="preserve">1118 </t>
    </r>
    <r>
      <rPr>
        <i/>
        <sz val="12"/>
        <color theme="1"/>
        <rFont val="Times New Roman"/>
      </rPr>
      <t>(control, No Df)</t>
    </r>
  </si>
  <si>
    <r>
      <t>4) w</t>
    </r>
    <r>
      <rPr>
        <i/>
        <vertAlign val="superscript"/>
        <sz val="12"/>
        <color theme="1"/>
        <rFont val="Times New Roman"/>
      </rPr>
      <t xml:space="preserve">1118 </t>
    </r>
    <r>
      <rPr>
        <i/>
        <sz val="12"/>
        <color theme="1"/>
        <rFont val="Times New Roman"/>
      </rPr>
      <t>(control, No Df)</t>
    </r>
  </si>
  <si>
    <r>
      <t>Based on Mendalian ratios, PAX7-FOXO1-positive males would be expected to represent 50% of all F</t>
    </r>
    <r>
      <rPr>
        <vertAlign val="subscript"/>
        <sz val="12"/>
        <color theme="1"/>
        <rFont val="Times New Roman"/>
      </rPr>
      <t>1</t>
    </r>
    <r>
      <rPr>
        <sz val="12"/>
        <color theme="1"/>
        <rFont val="Times New Roman"/>
      </rPr>
      <t xml:space="preserve"> adults. PAX7-FOXO1 expression, however, is semi-lethal. Listed first are four independent crosses of our PAX7-FOXO1 master screening stock to the </t>
    </r>
    <r>
      <rPr>
        <i/>
        <sz val="12"/>
        <color theme="1"/>
        <rFont val="Times New Roman"/>
      </rPr>
      <t>w</t>
    </r>
    <r>
      <rPr>
        <i/>
        <vertAlign val="superscript"/>
        <sz val="12"/>
        <color theme="1"/>
        <rFont val="Times New Roman"/>
      </rPr>
      <t>1118</t>
    </r>
    <r>
      <rPr>
        <sz val="12"/>
        <color theme="1"/>
        <rFont val="Times New Roman"/>
      </rPr>
      <t xml:space="preserve"> wild-type control stock, which showed comparable reductions in F</t>
    </r>
    <r>
      <rPr>
        <vertAlign val="subscript"/>
        <sz val="12"/>
        <color theme="1"/>
        <rFont val="Times New Roman"/>
      </rPr>
      <t>1</t>
    </r>
    <r>
      <rPr>
        <sz val="12"/>
        <color theme="1"/>
        <rFont val="Times New Roman"/>
      </rPr>
      <t xml:space="preserve"> PAX7-FOXO1 male percentage rates, with a Mean of 22% - used as “baseline” for subsequent analyses - and a Standard Error of Mean of 1.0%. Next shown are all of the chromosomal deletion-containing </t>
    </r>
    <r>
      <rPr>
        <i/>
        <sz val="12"/>
        <color theme="1"/>
        <rFont val="Times New Roman"/>
      </rPr>
      <t>Deficiency</t>
    </r>
    <r>
      <rPr>
        <sz val="12"/>
        <color theme="1"/>
        <rFont val="Times New Roman"/>
      </rPr>
      <t xml:space="preserve"> (</t>
    </r>
    <r>
      <rPr>
        <i/>
        <sz val="12"/>
        <color theme="1"/>
        <rFont val="Times New Roman"/>
      </rPr>
      <t>Df</t>
    </r>
    <r>
      <rPr>
        <sz val="12"/>
        <color theme="1"/>
        <rFont val="Times New Roman"/>
      </rPr>
      <t xml:space="preserve">) stocks tested in our screen, listed in cytological order. Total coverage of the </t>
    </r>
    <r>
      <rPr>
        <i/>
        <sz val="12"/>
        <color theme="1"/>
        <rFont val="Times New Roman"/>
      </rPr>
      <t>Drosophila</t>
    </r>
    <r>
      <rPr>
        <sz val="12"/>
        <color theme="1"/>
        <rFont val="Times New Roman"/>
      </rPr>
      <t xml:space="preserve"> autosomes was ~95%, or ~75% of the entire </t>
    </r>
    <r>
      <rPr>
        <i/>
        <sz val="12"/>
        <color theme="1"/>
        <rFont val="Times New Roman"/>
      </rPr>
      <t>Drosophila</t>
    </r>
    <r>
      <rPr>
        <sz val="12"/>
        <color theme="1"/>
        <rFont val="Times New Roman"/>
      </rPr>
      <t xml:space="preserve"> genom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New Roman"/>
    </font>
    <font>
      <sz val="12"/>
      <color rgb="FF000000"/>
      <name val="Times New Roman"/>
    </font>
    <font>
      <i/>
      <sz val="12"/>
      <color theme="1"/>
      <name val="Times New Roman"/>
    </font>
    <font>
      <i/>
      <vertAlign val="superscript"/>
      <sz val="12"/>
      <color theme="1"/>
      <name val="Times New Roman"/>
    </font>
    <font>
      <vertAlign val="subscript"/>
      <sz val="12"/>
      <color theme="1"/>
      <name val="Times New Roman"/>
    </font>
    <font>
      <b/>
      <sz val="12"/>
      <color theme="1"/>
      <name val="Times New Roman"/>
    </font>
    <font>
      <u/>
      <sz val="12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67">
    <xf numFmtId="0" fontId="0" fillId="0" borderId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 applyNumberFormat="0" applyFill="0" applyBorder="0" applyAlignment="0" applyProtection="0"/>
  </cellStyleXfs>
  <cellXfs count="31">
    <xf numFmtId="0" fontId="0" fillId="0" borderId="0" xfId="0"/>
    <xf numFmtId="0" fontId="3" fillId="0" borderId="0" xfId="0" applyFont="1" applyFill="1"/>
    <xf numFmtId="0" fontId="5" fillId="0" borderId="0" xfId="0" applyFont="1" applyFill="1"/>
    <xf numFmtId="0" fontId="3" fillId="0" borderId="0" xfId="0" applyFont="1" applyFill="1" applyAlignment="1">
      <alignment horizontal="center"/>
    </xf>
    <xf numFmtId="0" fontId="5" fillId="2" borderId="3" xfId="0" applyFont="1" applyFill="1" applyBorder="1" applyAlignment="1">
      <alignment horizontal="left"/>
    </xf>
    <xf numFmtId="0" fontId="3" fillId="2" borderId="3" xfId="0" applyFont="1" applyFill="1" applyBorder="1"/>
    <xf numFmtId="0" fontId="3" fillId="2" borderId="3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left"/>
    </xf>
    <xf numFmtId="0" fontId="3" fillId="2" borderId="2" xfId="0" applyFont="1" applyFill="1" applyBorder="1"/>
    <xf numFmtId="0" fontId="3" fillId="2" borderId="2" xfId="0" applyFont="1" applyFill="1" applyBorder="1" applyAlignment="1">
      <alignment horizontal="center"/>
    </xf>
    <xf numFmtId="0" fontId="5" fillId="2" borderId="0" xfId="0" applyFont="1" applyFill="1"/>
    <xf numFmtId="0" fontId="3" fillId="2" borderId="0" xfId="0" applyFont="1" applyFill="1"/>
    <xf numFmtId="0" fontId="3" fillId="2" borderId="0" xfId="0" applyFont="1" applyFill="1" applyAlignment="1">
      <alignment horizontal="center"/>
    </xf>
    <xf numFmtId="0" fontId="5" fillId="2" borderId="0" xfId="0" applyFont="1" applyFill="1" applyAlignment="1">
      <alignment horizontal="left"/>
    </xf>
    <xf numFmtId="0" fontId="5" fillId="2" borderId="1" xfId="0" applyFont="1" applyFill="1" applyBorder="1" applyAlignment="1">
      <alignment horizontal="left"/>
    </xf>
    <xf numFmtId="0" fontId="3" fillId="2" borderId="1" xfId="0" applyFont="1" applyFill="1" applyBorder="1"/>
    <xf numFmtId="0" fontId="3" fillId="2" borderId="1" xfId="0" applyFont="1" applyFill="1" applyBorder="1" applyAlignment="1">
      <alignment horizontal="center"/>
    </xf>
    <xf numFmtId="0" fontId="3" fillId="2" borderId="0" xfId="0" applyFont="1" applyFill="1" applyAlignment="1"/>
    <xf numFmtId="9" fontId="3" fillId="2" borderId="0" xfId="0" applyNumberFormat="1" applyFont="1" applyFill="1" applyAlignment="1">
      <alignment horizontal="center"/>
    </xf>
    <xf numFmtId="14" fontId="3" fillId="2" borderId="0" xfId="0" applyNumberFormat="1" applyFont="1" applyFill="1" applyAlignment="1"/>
    <xf numFmtId="0" fontId="3" fillId="2" borderId="0" xfId="0" applyFont="1" applyFill="1" applyBorder="1" applyAlignment="1">
      <alignment horizontal="center"/>
    </xf>
    <xf numFmtId="49" fontId="3" fillId="2" borderId="0" xfId="0" applyNumberFormat="1" applyFont="1" applyFill="1" applyAlignment="1"/>
    <xf numFmtId="9" fontId="3" fillId="2" borderId="0" xfId="0" applyNumberFormat="1" applyFont="1" applyFill="1" applyBorder="1" applyAlignment="1">
      <alignment horizontal="center"/>
    </xf>
    <xf numFmtId="0" fontId="4" fillId="2" borderId="0" xfId="0" applyFont="1" applyFill="1"/>
    <xf numFmtId="0" fontId="3" fillId="0" borderId="0" xfId="0" applyFont="1" applyFill="1" applyAlignment="1">
      <alignment horizontal="justify" vertical="top" wrapText="1"/>
    </xf>
    <xf numFmtId="1" fontId="3" fillId="0" borderId="0" xfId="0" applyNumberFormat="1" applyFont="1" applyFill="1"/>
    <xf numFmtId="0" fontId="8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8" fillId="2" borderId="0" xfId="0" applyFont="1" applyFill="1" applyAlignment="1"/>
    <xf numFmtId="0" fontId="2" fillId="2" borderId="0" xfId="0" applyFont="1" applyFill="1" applyAlignment="1"/>
    <xf numFmtId="0" fontId="3" fillId="2" borderId="0" xfId="0" applyFont="1" applyFill="1" applyAlignment="1">
      <alignment horizontal="justify" vertical="top" wrapText="1"/>
    </xf>
  </cellXfs>
  <cellStyles count="67">
    <cellStyle name="Followed Hyperlink" xfId="1" builtinId="9" hidden="1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74"/>
  <sheetViews>
    <sheetView tabSelected="1" topLeftCell="A156" zoomScale="125" zoomScaleNormal="125" zoomScalePageLayoutView="125" workbookViewId="0">
      <selection activeCell="B182" sqref="B182"/>
    </sheetView>
  </sheetViews>
  <sheetFormatPr baseColWidth="10" defaultRowHeight="15" x14ac:dyDescent="0"/>
  <cols>
    <col min="1" max="1" width="20.1640625" style="2" bestFit="1" customWidth="1"/>
    <col min="2" max="2" width="18.6640625" style="1" customWidth="1"/>
    <col min="3" max="3" width="6.1640625" style="3" bestFit="1" customWidth="1"/>
    <col min="4" max="4" width="9.1640625" style="3" bestFit="1" customWidth="1"/>
    <col min="5" max="5" width="9.33203125" style="3" bestFit="1" customWidth="1"/>
    <col min="6" max="6" width="8.5" style="3" bestFit="1" customWidth="1"/>
    <col min="7" max="16384" width="10.83203125" style="1"/>
  </cols>
  <sheetData>
    <row r="2" spans="1:8">
      <c r="A2" s="26"/>
      <c r="B2" s="27"/>
      <c r="C2" s="27"/>
      <c r="D2" s="27"/>
      <c r="E2" s="27"/>
      <c r="F2" s="27"/>
    </row>
    <row r="3" spans="1:8">
      <c r="A3" s="28" t="s">
        <v>307</v>
      </c>
      <c r="B3" s="29"/>
      <c r="C3" s="29"/>
      <c r="D3" s="29"/>
      <c r="E3" s="29"/>
      <c r="F3" s="29"/>
    </row>
    <row r="4" spans="1:8" ht="6" customHeight="1" thickBot="1">
      <c r="A4" s="4"/>
      <c r="B4" s="5"/>
      <c r="C4" s="6"/>
      <c r="D4" s="6"/>
      <c r="E4" s="6"/>
      <c r="F4" s="6"/>
    </row>
    <row r="5" spans="1:8" ht="6" customHeight="1">
      <c r="A5" s="7"/>
      <c r="B5" s="8"/>
      <c r="C5" s="9"/>
      <c r="D5" s="9"/>
      <c r="E5" s="9"/>
      <c r="F5" s="9"/>
    </row>
    <row r="6" spans="1:8">
      <c r="A6" s="10"/>
      <c r="B6" s="11"/>
      <c r="C6" s="12" t="s">
        <v>282</v>
      </c>
      <c r="D6" s="12" t="s">
        <v>283</v>
      </c>
      <c r="E6" s="12" t="s">
        <v>303</v>
      </c>
      <c r="F6" s="12" t="s">
        <v>305</v>
      </c>
    </row>
    <row r="7" spans="1:8" ht="17">
      <c r="A7" s="13" t="s">
        <v>280</v>
      </c>
      <c r="B7" s="11" t="s">
        <v>281</v>
      </c>
      <c r="C7" s="12" t="s">
        <v>302</v>
      </c>
      <c r="D7" s="12" t="s">
        <v>301</v>
      </c>
      <c r="E7" s="12" t="s">
        <v>304</v>
      </c>
      <c r="F7" s="12" t="s">
        <v>306</v>
      </c>
    </row>
    <row r="8" spans="1:8" ht="6" customHeight="1">
      <c r="A8" s="13"/>
      <c r="B8" s="11"/>
      <c r="C8" s="12"/>
      <c r="D8" s="12"/>
      <c r="E8" s="12"/>
      <c r="F8" s="12"/>
    </row>
    <row r="9" spans="1:8" ht="6" customHeight="1">
      <c r="A9" s="14"/>
      <c r="B9" s="15"/>
      <c r="C9" s="16"/>
      <c r="D9" s="16"/>
      <c r="E9" s="16"/>
      <c r="F9" s="16"/>
    </row>
    <row r="10" spans="1:8">
      <c r="A10" s="10" t="s">
        <v>308</v>
      </c>
      <c r="B10" s="17" t="s">
        <v>279</v>
      </c>
      <c r="C10" s="12">
        <v>98</v>
      </c>
      <c r="D10" s="12">
        <v>390</v>
      </c>
      <c r="E10" s="12">
        <v>488</v>
      </c>
      <c r="F10" s="18">
        <f>C10/E10</f>
        <v>0.20081967213114754</v>
      </c>
    </row>
    <row r="11" spans="1:8">
      <c r="A11" s="10" t="s">
        <v>309</v>
      </c>
      <c r="B11" s="17" t="s">
        <v>279</v>
      </c>
      <c r="C11" s="12">
        <v>75</v>
      </c>
      <c r="D11" s="12">
        <v>272</v>
      </c>
      <c r="E11" s="12">
        <v>347</v>
      </c>
      <c r="F11" s="18">
        <f>C11/E11</f>
        <v>0.21613832853025935</v>
      </c>
      <c r="H11" s="25"/>
    </row>
    <row r="12" spans="1:8">
      <c r="A12" s="10" t="s">
        <v>310</v>
      </c>
      <c r="B12" s="17" t="s">
        <v>279</v>
      </c>
      <c r="C12" s="12">
        <v>67</v>
      </c>
      <c r="D12" s="12">
        <v>243</v>
      </c>
      <c r="E12" s="12">
        <v>310</v>
      </c>
      <c r="F12" s="18">
        <f>C12/E12</f>
        <v>0.21612903225806451</v>
      </c>
    </row>
    <row r="13" spans="1:8">
      <c r="A13" s="10" t="s">
        <v>311</v>
      </c>
      <c r="B13" s="17" t="s">
        <v>279</v>
      </c>
      <c r="C13" s="12">
        <v>74</v>
      </c>
      <c r="D13" s="12">
        <v>218</v>
      </c>
      <c r="E13" s="12">
        <v>292</v>
      </c>
      <c r="F13" s="18">
        <f>C13/E13</f>
        <v>0.25342465753424659</v>
      </c>
    </row>
    <row r="14" spans="1:8">
      <c r="A14" s="10"/>
      <c r="B14" s="17"/>
      <c r="C14" s="12"/>
      <c r="D14" s="12"/>
      <c r="E14" s="12"/>
      <c r="F14" s="18"/>
    </row>
    <row r="15" spans="1:8">
      <c r="A15" s="10" t="s">
        <v>134</v>
      </c>
      <c r="B15" s="19" t="s">
        <v>91</v>
      </c>
      <c r="C15" s="20">
        <v>81</v>
      </c>
      <c r="D15" s="20">
        <v>142</v>
      </c>
      <c r="E15" s="12">
        <f t="shared" ref="E15:E41" si="0">C15+D15</f>
        <v>223</v>
      </c>
      <c r="F15" s="18">
        <f t="shared" ref="F15:F41" si="1">C15/E15</f>
        <v>0.3632286995515695</v>
      </c>
    </row>
    <row r="16" spans="1:8">
      <c r="A16" s="10" t="s">
        <v>135</v>
      </c>
      <c r="B16" s="21" t="s">
        <v>287</v>
      </c>
      <c r="C16" s="20">
        <v>12</v>
      </c>
      <c r="D16" s="20">
        <v>128</v>
      </c>
      <c r="E16" s="12">
        <f t="shared" si="0"/>
        <v>140</v>
      </c>
      <c r="F16" s="18">
        <f t="shared" si="1"/>
        <v>8.5714285714285715E-2</v>
      </c>
    </row>
    <row r="17" spans="1:6">
      <c r="A17" s="10" t="s">
        <v>136</v>
      </c>
      <c r="B17" s="17" t="s">
        <v>78</v>
      </c>
      <c r="C17" s="20">
        <v>48</v>
      </c>
      <c r="D17" s="20">
        <v>106</v>
      </c>
      <c r="E17" s="20">
        <f t="shared" si="0"/>
        <v>154</v>
      </c>
      <c r="F17" s="22">
        <f t="shared" si="1"/>
        <v>0.31168831168831168</v>
      </c>
    </row>
    <row r="18" spans="1:6">
      <c r="A18" s="10" t="s">
        <v>137</v>
      </c>
      <c r="B18" s="17" t="s">
        <v>107</v>
      </c>
      <c r="C18" s="20">
        <v>90</v>
      </c>
      <c r="D18" s="20">
        <v>125</v>
      </c>
      <c r="E18" s="12">
        <f t="shared" si="0"/>
        <v>215</v>
      </c>
      <c r="F18" s="18">
        <f t="shared" si="1"/>
        <v>0.41860465116279072</v>
      </c>
    </row>
    <row r="19" spans="1:6">
      <c r="A19" s="10" t="s">
        <v>138</v>
      </c>
      <c r="B19" s="21" t="s">
        <v>111</v>
      </c>
      <c r="C19" s="20">
        <v>98</v>
      </c>
      <c r="D19" s="20">
        <v>129</v>
      </c>
      <c r="E19" s="12">
        <f t="shared" si="0"/>
        <v>227</v>
      </c>
      <c r="F19" s="18">
        <f t="shared" si="1"/>
        <v>0.43171806167400884</v>
      </c>
    </row>
    <row r="20" spans="1:6">
      <c r="A20" s="10" t="s">
        <v>139</v>
      </c>
      <c r="B20" s="21" t="s">
        <v>85</v>
      </c>
      <c r="C20" s="20">
        <v>68</v>
      </c>
      <c r="D20" s="20">
        <v>138</v>
      </c>
      <c r="E20" s="12">
        <f t="shared" si="0"/>
        <v>206</v>
      </c>
      <c r="F20" s="18">
        <f t="shared" si="1"/>
        <v>0.3300970873786408</v>
      </c>
    </row>
    <row r="21" spans="1:6">
      <c r="A21" s="10" t="s">
        <v>140</v>
      </c>
      <c r="B21" s="21" t="s">
        <v>23</v>
      </c>
      <c r="C21" s="20">
        <v>16</v>
      </c>
      <c r="D21" s="20">
        <v>113</v>
      </c>
      <c r="E21" s="12">
        <f t="shared" si="0"/>
        <v>129</v>
      </c>
      <c r="F21" s="18">
        <f t="shared" si="1"/>
        <v>0.12403100775193798</v>
      </c>
    </row>
    <row r="22" spans="1:6">
      <c r="A22" s="10" t="s">
        <v>141</v>
      </c>
      <c r="B22" s="17" t="s">
        <v>55</v>
      </c>
      <c r="C22" s="20">
        <v>34</v>
      </c>
      <c r="D22" s="20">
        <v>126</v>
      </c>
      <c r="E22" s="12">
        <f t="shared" si="0"/>
        <v>160</v>
      </c>
      <c r="F22" s="18">
        <f t="shared" si="1"/>
        <v>0.21249999999999999</v>
      </c>
    </row>
    <row r="23" spans="1:6">
      <c r="A23" s="10" t="s">
        <v>142</v>
      </c>
      <c r="B23" s="17" t="s">
        <v>52</v>
      </c>
      <c r="C23" s="20">
        <v>38</v>
      </c>
      <c r="D23" s="20">
        <v>145</v>
      </c>
      <c r="E23" s="12">
        <f t="shared" si="0"/>
        <v>183</v>
      </c>
      <c r="F23" s="18">
        <f t="shared" si="1"/>
        <v>0.20765027322404372</v>
      </c>
    </row>
    <row r="24" spans="1:6">
      <c r="A24" s="10" t="s">
        <v>143</v>
      </c>
      <c r="B24" s="17" t="s">
        <v>129</v>
      </c>
      <c r="C24" s="20">
        <v>85</v>
      </c>
      <c r="D24" s="20">
        <v>80</v>
      </c>
      <c r="E24" s="12">
        <f t="shared" si="0"/>
        <v>165</v>
      </c>
      <c r="F24" s="18">
        <f t="shared" si="1"/>
        <v>0.51515151515151514</v>
      </c>
    </row>
    <row r="25" spans="1:6">
      <c r="A25" s="10" t="s">
        <v>144</v>
      </c>
      <c r="B25" s="17" t="s">
        <v>115</v>
      </c>
      <c r="C25" s="20">
        <v>77</v>
      </c>
      <c r="D25" s="20">
        <v>95</v>
      </c>
      <c r="E25" s="20">
        <f t="shared" si="0"/>
        <v>172</v>
      </c>
      <c r="F25" s="22">
        <f t="shared" si="1"/>
        <v>0.44767441860465118</v>
      </c>
    </row>
    <row r="26" spans="1:6">
      <c r="A26" s="10" t="s">
        <v>145</v>
      </c>
      <c r="B26" s="17" t="s">
        <v>131</v>
      </c>
      <c r="C26" s="20">
        <v>64</v>
      </c>
      <c r="D26" s="20">
        <v>55</v>
      </c>
      <c r="E26" s="20">
        <f t="shared" si="0"/>
        <v>119</v>
      </c>
      <c r="F26" s="22">
        <f t="shared" si="1"/>
        <v>0.53781512605042014</v>
      </c>
    </row>
    <row r="27" spans="1:6">
      <c r="A27" s="10" t="s">
        <v>146</v>
      </c>
      <c r="B27" s="17" t="s">
        <v>62</v>
      </c>
      <c r="C27" s="20">
        <v>14</v>
      </c>
      <c r="D27" s="20">
        <v>44</v>
      </c>
      <c r="E27" s="12">
        <f t="shared" si="0"/>
        <v>58</v>
      </c>
      <c r="F27" s="18">
        <f t="shared" si="1"/>
        <v>0.2413793103448276</v>
      </c>
    </row>
    <row r="28" spans="1:6">
      <c r="A28" s="10" t="s">
        <v>147</v>
      </c>
      <c r="B28" s="21" t="s">
        <v>50</v>
      </c>
      <c r="C28" s="20">
        <v>33</v>
      </c>
      <c r="D28" s="20">
        <v>129</v>
      </c>
      <c r="E28" s="12">
        <f t="shared" si="0"/>
        <v>162</v>
      </c>
      <c r="F28" s="18">
        <f t="shared" si="1"/>
        <v>0.20370370370370369</v>
      </c>
    </row>
    <row r="29" spans="1:6">
      <c r="A29" s="10" t="s">
        <v>148</v>
      </c>
      <c r="B29" s="17" t="s">
        <v>64</v>
      </c>
      <c r="C29" s="20">
        <v>39</v>
      </c>
      <c r="D29" s="20">
        <v>113</v>
      </c>
      <c r="E29" s="12">
        <f t="shared" si="0"/>
        <v>152</v>
      </c>
      <c r="F29" s="18">
        <f t="shared" si="1"/>
        <v>0.25657894736842107</v>
      </c>
    </row>
    <row r="30" spans="1:6">
      <c r="A30" s="10" t="s">
        <v>149</v>
      </c>
      <c r="B30" s="17" t="s">
        <v>97</v>
      </c>
      <c r="C30" s="20">
        <v>58</v>
      </c>
      <c r="D30" s="20">
        <v>97</v>
      </c>
      <c r="E30" s="12">
        <f t="shared" si="0"/>
        <v>155</v>
      </c>
      <c r="F30" s="18">
        <f t="shared" si="1"/>
        <v>0.37419354838709679</v>
      </c>
    </row>
    <row r="31" spans="1:6">
      <c r="A31" s="10" t="s">
        <v>150</v>
      </c>
      <c r="B31" s="17" t="s">
        <v>68</v>
      </c>
      <c r="C31" s="20">
        <v>45</v>
      </c>
      <c r="D31" s="20">
        <v>125</v>
      </c>
      <c r="E31" s="20">
        <f t="shared" si="0"/>
        <v>170</v>
      </c>
      <c r="F31" s="22">
        <f t="shared" si="1"/>
        <v>0.26470588235294118</v>
      </c>
    </row>
    <row r="32" spans="1:6">
      <c r="A32" s="10" t="s">
        <v>151</v>
      </c>
      <c r="B32" s="21" t="s">
        <v>15</v>
      </c>
      <c r="C32" s="20">
        <v>7</v>
      </c>
      <c r="D32" s="20">
        <v>89</v>
      </c>
      <c r="E32" s="12">
        <f t="shared" si="0"/>
        <v>96</v>
      </c>
      <c r="F32" s="18">
        <f t="shared" si="1"/>
        <v>7.2916666666666671E-2</v>
      </c>
    </row>
    <row r="33" spans="1:6">
      <c r="A33" s="10" t="s">
        <v>152</v>
      </c>
      <c r="B33" s="21" t="s">
        <v>79</v>
      </c>
      <c r="C33" s="20">
        <v>50</v>
      </c>
      <c r="D33" s="20">
        <v>106</v>
      </c>
      <c r="E33" s="12">
        <f t="shared" si="0"/>
        <v>156</v>
      </c>
      <c r="F33" s="18">
        <f t="shared" si="1"/>
        <v>0.32051282051282054</v>
      </c>
    </row>
    <row r="34" spans="1:6">
      <c r="A34" s="10" t="s">
        <v>153</v>
      </c>
      <c r="B34" s="17" t="s">
        <v>65</v>
      </c>
      <c r="C34" s="20">
        <v>32</v>
      </c>
      <c r="D34" s="20">
        <v>91</v>
      </c>
      <c r="E34" s="12">
        <f t="shared" si="0"/>
        <v>123</v>
      </c>
      <c r="F34" s="18">
        <f t="shared" si="1"/>
        <v>0.26016260162601629</v>
      </c>
    </row>
    <row r="35" spans="1:6">
      <c r="A35" s="10" t="s">
        <v>154</v>
      </c>
      <c r="B35" s="17" t="s">
        <v>74</v>
      </c>
      <c r="C35" s="20">
        <v>35</v>
      </c>
      <c r="D35" s="20">
        <v>88</v>
      </c>
      <c r="E35" s="12">
        <f t="shared" si="0"/>
        <v>123</v>
      </c>
      <c r="F35" s="18">
        <f t="shared" si="1"/>
        <v>0.28455284552845528</v>
      </c>
    </row>
    <row r="36" spans="1:6">
      <c r="A36" s="10" t="s">
        <v>155</v>
      </c>
      <c r="B36" s="21" t="s">
        <v>25</v>
      </c>
      <c r="C36" s="20">
        <v>19</v>
      </c>
      <c r="D36" s="20">
        <v>129</v>
      </c>
      <c r="E36" s="12">
        <f t="shared" si="0"/>
        <v>148</v>
      </c>
      <c r="F36" s="18">
        <f t="shared" si="1"/>
        <v>0.12837837837837837</v>
      </c>
    </row>
    <row r="37" spans="1:6">
      <c r="A37" s="10" t="s">
        <v>156</v>
      </c>
      <c r="B37" s="17" t="s">
        <v>77</v>
      </c>
      <c r="C37" s="20">
        <v>43</v>
      </c>
      <c r="D37" s="20">
        <v>96</v>
      </c>
      <c r="E37" s="12">
        <f t="shared" si="0"/>
        <v>139</v>
      </c>
      <c r="F37" s="18">
        <f t="shared" si="1"/>
        <v>0.30935251798561153</v>
      </c>
    </row>
    <row r="38" spans="1:6">
      <c r="A38" s="10" t="s">
        <v>157</v>
      </c>
      <c r="B38" s="17" t="s">
        <v>16</v>
      </c>
      <c r="C38" s="20">
        <v>9</v>
      </c>
      <c r="D38" s="20">
        <v>114</v>
      </c>
      <c r="E38" s="12">
        <f t="shared" si="0"/>
        <v>123</v>
      </c>
      <c r="F38" s="18">
        <f t="shared" si="1"/>
        <v>7.3170731707317069E-2</v>
      </c>
    </row>
    <row r="39" spans="1:6">
      <c r="A39" s="10" t="s">
        <v>275</v>
      </c>
      <c r="B39" s="23" t="s">
        <v>276</v>
      </c>
      <c r="C39" s="12">
        <v>46</v>
      </c>
      <c r="D39" s="12">
        <v>55</v>
      </c>
      <c r="E39" s="12">
        <f t="shared" si="0"/>
        <v>101</v>
      </c>
      <c r="F39" s="18">
        <f t="shared" si="1"/>
        <v>0.45544554455445546</v>
      </c>
    </row>
    <row r="40" spans="1:6">
      <c r="A40" s="10" t="s">
        <v>158</v>
      </c>
      <c r="B40" s="17" t="s">
        <v>99</v>
      </c>
      <c r="C40" s="20">
        <v>47</v>
      </c>
      <c r="D40" s="20">
        <v>75</v>
      </c>
      <c r="E40" s="12">
        <f t="shared" si="0"/>
        <v>122</v>
      </c>
      <c r="F40" s="18">
        <f t="shared" si="1"/>
        <v>0.38524590163934425</v>
      </c>
    </row>
    <row r="41" spans="1:6">
      <c r="A41" s="10" t="s">
        <v>159</v>
      </c>
      <c r="B41" s="17" t="s">
        <v>6</v>
      </c>
      <c r="C41" s="20">
        <v>1</v>
      </c>
      <c r="D41" s="20">
        <v>112</v>
      </c>
      <c r="E41" s="12">
        <f t="shared" si="0"/>
        <v>113</v>
      </c>
      <c r="F41" s="18">
        <f t="shared" si="1"/>
        <v>8.8495575221238937E-3</v>
      </c>
    </row>
    <row r="42" spans="1:6">
      <c r="A42" s="10" t="s">
        <v>160</v>
      </c>
      <c r="B42" s="11" t="s">
        <v>20</v>
      </c>
      <c r="C42" s="12">
        <v>22</v>
      </c>
      <c r="D42" s="12">
        <v>167</v>
      </c>
      <c r="E42" s="12">
        <v>189</v>
      </c>
      <c r="F42" s="18">
        <v>0.11640211640211599</v>
      </c>
    </row>
    <row r="43" spans="1:6">
      <c r="A43" s="10" t="s">
        <v>162</v>
      </c>
      <c r="B43" s="11" t="s">
        <v>48</v>
      </c>
      <c r="C43" s="12">
        <v>28</v>
      </c>
      <c r="D43" s="12">
        <v>116</v>
      </c>
      <c r="E43" s="12">
        <v>144</v>
      </c>
      <c r="F43" s="18">
        <v>0.194444444444444</v>
      </c>
    </row>
    <row r="44" spans="1:6">
      <c r="A44" s="10" t="s">
        <v>161</v>
      </c>
      <c r="B44" s="11" t="s">
        <v>98</v>
      </c>
      <c r="C44" s="12">
        <v>56</v>
      </c>
      <c r="D44" s="12">
        <v>91</v>
      </c>
      <c r="E44" s="12">
        <v>147</v>
      </c>
      <c r="F44" s="18">
        <v>0.38095238095238099</v>
      </c>
    </row>
    <row r="45" spans="1:6">
      <c r="A45" s="10" t="s">
        <v>163</v>
      </c>
      <c r="B45" s="11" t="s">
        <v>124</v>
      </c>
      <c r="C45" s="12">
        <v>59</v>
      </c>
      <c r="D45" s="12">
        <v>64</v>
      </c>
      <c r="E45" s="12">
        <v>123</v>
      </c>
      <c r="F45" s="18">
        <v>0.47967479674796698</v>
      </c>
    </row>
    <row r="46" spans="1:6">
      <c r="A46" s="10" t="s">
        <v>164</v>
      </c>
      <c r="B46" s="11" t="s">
        <v>33</v>
      </c>
      <c r="C46" s="12">
        <v>38</v>
      </c>
      <c r="D46" s="12">
        <v>196</v>
      </c>
      <c r="E46" s="12">
        <v>234</v>
      </c>
      <c r="F46" s="18">
        <v>0.16239316239316201</v>
      </c>
    </row>
    <row r="47" spans="1:6">
      <c r="A47" s="10" t="s">
        <v>165</v>
      </c>
      <c r="B47" s="11" t="s">
        <v>300</v>
      </c>
      <c r="C47" s="12">
        <v>48</v>
      </c>
      <c r="D47" s="12">
        <v>60</v>
      </c>
      <c r="E47" s="12">
        <v>108</v>
      </c>
      <c r="F47" s="18">
        <v>0.44444444444444398</v>
      </c>
    </row>
    <row r="48" spans="1:6">
      <c r="A48" s="10" t="s">
        <v>166</v>
      </c>
      <c r="B48" s="11" t="s">
        <v>95</v>
      </c>
      <c r="C48" s="12">
        <v>83</v>
      </c>
      <c r="D48" s="12">
        <v>140</v>
      </c>
      <c r="E48" s="12">
        <v>223</v>
      </c>
      <c r="F48" s="18">
        <v>0.37219730941703999</v>
      </c>
    </row>
    <row r="49" spans="1:6">
      <c r="A49" s="10" t="s">
        <v>167</v>
      </c>
      <c r="B49" s="11" t="s">
        <v>119</v>
      </c>
      <c r="C49" s="12">
        <v>64</v>
      </c>
      <c r="D49" s="12">
        <v>75</v>
      </c>
      <c r="E49" s="12">
        <v>139</v>
      </c>
      <c r="F49" s="18">
        <v>0.46043165467625902</v>
      </c>
    </row>
    <row r="50" spans="1:6">
      <c r="A50" s="10" t="s">
        <v>168</v>
      </c>
      <c r="B50" s="11" t="s">
        <v>86</v>
      </c>
      <c r="C50" s="12">
        <v>43</v>
      </c>
      <c r="D50" s="12">
        <v>86</v>
      </c>
      <c r="E50" s="12">
        <v>129</v>
      </c>
      <c r="F50" s="18">
        <v>0.33333333333333298</v>
      </c>
    </row>
    <row r="51" spans="1:6">
      <c r="A51" s="10" t="s">
        <v>169</v>
      </c>
      <c r="B51" s="11" t="s">
        <v>93</v>
      </c>
      <c r="C51" s="12">
        <v>50</v>
      </c>
      <c r="D51" s="12">
        <v>86</v>
      </c>
      <c r="E51" s="12">
        <v>136</v>
      </c>
      <c r="F51" s="18">
        <v>0.36764705882352899</v>
      </c>
    </row>
    <row r="52" spans="1:6">
      <c r="A52" s="10" t="s">
        <v>170</v>
      </c>
      <c r="B52" s="11" t="s">
        <v>132</v>
      </c>
      <c r="C52" s="12">
        <v>84</v>
      </c>
      <c r="D52" s="12">
        <v>72</v>
      </c>
      <c r="E52" s="12">
        <v>156</v>
      </c>
      <c r="F52" s="18">
        <v>0.53846153846153799</v>
      </c>
    </row>
    <row r="53" spans="1:6">
      <c r="A53" s="10" t="s">
        <v>171</v>
      </c>
      <c r="B53" s="11" t="s">
        <v>42</v>
      </c>
      <c r="C53" s="12">
        <v>22</v>
      </c>
      <c r="D53" s="12">
        <v>97</v>
      </c>
      <c r="E53" s="12">
        <v>119</v>
      </c>
      <c r="F53" s="18">
        <v>0.184873949579832</v>
      </c>
    </row>
    <row r="54" spans="1:6">
      <c r="A54" s="10" t="s">
        <v>172</v>
      </c>
      <c r="B54" s="11" t="s">
        <v>103</v>
      </c>
      <c r="C54" s="12">
        <v>67</v>
      </c>
      <c r="D54" s="12">
        <v>102</v>
      </c>
      <c r="E54" s="12">
        <v>169</v>
      </c>
      <c r="F54" s="18">
        <v>0.39644970414201203</v>
      </c>
    </row>
    <row r="55" spans="1:6">
      <c r="A55" s="10" t="s">
        <v>173</v>
      </c>
      <c r="B55" s="11" t="s">
        <v>104</v>
      </c>
      <c r="C55" s="12">
        <v>56</v>
      </c>
      <c r="D55" s="12">
        <v>85</v>
      </c>
      <c r="E55" s="12">
        <v>141</v>
      </c>
      <c r="F55" s="18">
        <v>0.39716312056737602</v>
      </c>
    </row>
    <row r="56" spans="1:6">
      <c r="A56" s="10" t="s">
        <v>174</v>
      </c>
      <c r="B56" s="11" t="s">
        <v>13</v>
      </c>
      <c r="C56" s="12">
        <v>5</v>
      </c>
      <c r="D56" s="12">
        <v>66</v>
      </c>
      <c r="E56" s="12">
        <v>71</v>
      </c>
      <c r="F56" s="18">
        <v>7.0422535211267595E-2</v>
      </c>
    </row>
    <row r="57" spans="1:6">
      <c r="A57" s="10" t="s">
        <v>175</v>
      </c>
      <c r="B57" s="11" t="s">
        <v>122</v>
      </c>
      <c r="C57" s="12">
        <v>79</v>
      </c>
      <c r="D57" s="12">
        <v>88</v>
      </c>
      <c r="E57" s="12">
        <v>167</v>
      </c>
      <c r="F57" s="18">
        <v>0.47305389221556898</v>
      </c>
    </row>
    <row r="58" spans="1:6">
      <c r="A58" s="10" t="s">
        <v>176</v>
      </c>
      <c r="B58" s="11" t="s">
        <v>293</v>
      </c>
      <c r="C58" s="12">
        <v>6</v>
      </c>
      <c r="D58" s="12">
        <v>128</v>
      </c>
      <c r="E58" s="12">
        <v>134</v>
      </c>
      <c r="F58" s="18">
        <v>4.47761194029851E-2</v>
      </c>
    </row>
    <row r="59" spans="1:6">
      <c r="A59" s="10" t="s">
        <v>177</v>
      </c>
      <c r="B59" s="11" t="s">
        <v>8</v>
      </c>
      <c r="C59" s="12">
        <v>2</v>
      </c>
      <c r="D59" s="12">
        <v>88</v>
      </c>
      <c r="E59" s="12">
        <v>90</v>
      </c>
      <c r="F59" s="18">
        <v>2.2222222222222199E-2</v>
      </c>
    </row>
    <row r="60" spans="1:6">
      <c r="A60" s="10" t="s">
        <v>178</v>
      </c>
      <c r="B60" s="11" t="s">
        <v>118</v>
      </c>
      <c r="C60" s="12">
        <v>101</v>
      </c>
      <c r="D60" s="12">
        <v>120</v>
      </c>
      <c r="E60" s="12">
        <v>221</v>
      </c>
      <c r="F60" s="18">
        <v>0.45701357466063303</v>
      </c>
    </row>
    <row r="61" spans="1:6">
      <c r="A61" s="10" t="s">
        <v>179</v>
      </c>
      <c r="B61" s="11" t="s">
        <v>120</v>
      </c>
      <c r="C61" s="12">
        <v>105</v>
      </c>
      <c r="D61" s="12">
        <v>120</v>
      </c>
      <c r="E61" s="12">
        <v>225</v>
      </c>
      <c r="F61" s="18">
        <v>0.46666666666666701</v>
      </c>
    </row>
    <row r="62" spans="1:6">
      <c r="A62" s="10" t="s">
        <v>180</v>
      </c>
      <c r="B62" s="11" t="s">
        <v>38</v>
      </c>
      <c r="C62" s="12">
        <v>29</v>
      </c>
      <c r="D62" s="12">
        <v>136</v>
      </c>
      <c r="E62" s="12">
        <v>165</v>
      </c>
      <c r="F62" s="18">
        <v>0.175757575757576</v>
      </c>
    </row>
    <row r="63" spans="1:6">
      <c r="A63" s="10" t="s">
        <v>181</v>
      </c>
      <c r="B63" s="11" t="s">
        <v>133</v>
      </c>
      <c r="C63" s="12">
        <v>47</v>
      </c>
      <c r="D63" s="12">
        <v>36</v>
      </c>
      <c r="E63" s="12">
        <v>83</v>
      </c>
      <c r="F63" s="18">
        <v>0.56626506024096401</v>
      </c>
    </row>
    <row r="64" spans="1:6">
      <c r="A64" s="10" t="s">
        <v>182</v>
      </c>
      <c r="B64" s="11" t="s">
        <v>46</v>
      </c>
      <c r="C64" s="12">
        <v>27</v>
      </c>
      <c r="D64" s="12">
        <v>118</v>
      </c>
      <c r="E64" s="12">
        <v>145</v>
      </c>
      <c r="F64" s="18">
        <v>0.18620689655172401</v>
      </c>
    </row>
    <row r="65" spans="1:6">
      <c r="A65" s="10" t="s">
        <v>183</v>
      </c>
      <c r="B65" s="11" t="s">
        <v>18</v>
      </c>
      <c r="C65" s="12">
        <v>12</v>
      </c>
      <c r="D65" s="12">
        <v>112</v>
      </c>
      <c r="E65" s="12">
        <v>124</v>
      </c>
      <c r="F65" s="18">
        <v>9.6774193548387094E-2</v>
      </c>
    </row>
    <row r="66" spans="1:6">
      <c r="A66" s="10" t="s">
        <v>184</v>
      </c>
      <c r="B66" s="11" t="s">
        <v>66</v>
      </c>
      <c r="C66" s="12">
        <v>47</v>
      </c>
      <c r="D66" s="12">
        <v>133</v>
      </c>
      <c r="E66" s="12">
        <v>180</v>
      </c>
      <c r="F66" s="18">
        <v>0.26111111111111102</v>
      </c>
    </row>
    <row r="67" spans="1:6">
      <c r="A67" s="10" t="s">
        <v>185</v>
      </c>
      <c r="B67" s="11" t="s">
        <v>54</v>
      </c>
      <c r="C67" s="12">
        <v>34</v>
      </c>
      <c r="D67" s="12">
        <v>126</v>
      </c>
      <c r="E67" s="12">
        <v>160</v>
      </c>
      <c r="F67" s="18">
        <v>0.21249999999999999</v>
      </c>
    </row>
    <row r="68" spans="1:6">
      <c r="A68" s="10" t="s">
        <v>186</v>
      </c>
      <c r="B68" s="11" t="s">
        <v>14</v>
      </c>
      <c r="C68" s="12">
        <v>5</v>
      </c>
      <c r="D68" s="12">
        <v>66</v>
      </c>
      <c r="E68" s="12">
        <v>71</v>
      </c>
      <c r="F68" s="18">
        <v>7.0422535211267595E-2</v>
      </c>
    </row>
    <row r="69" spans="1:6">
      <c r="A69" s="10" t="s">
        <v>187</v>
      </c>
      <c r="B69" s="11" t="s">
        <v>295</v>
      </c>
      <c r="C69" s="12">
        <v>20</v>
      </c>
      <c r="D69" s="12">
        <v>180</v>
      </c>
      <c r="E69" s="12">
        <v>200</v>
      </c>
      <c r="F69" s="18">
        <v>0.1</v>
      </c>
    </row>
    <row r="70" spans="1:6">
      <c r="A70" s="10" t="s">
        <v>188</v>
      </c>
      <c r="B70" s="11" t="s">
        <v>123</v>
      </c>
      <c r="C70" s="12">
        <v>98</v>
      </c>
      <c r="D70" s="12">
        <v>109</v>
      </c>
      <c r="E70" s="12">
        <v>207</v>
      </c>
      <c r="F70" s="18">
        <v>0.47342995169082103</v>
      </c>
    </row>
    <row r="71" spans="1:6">
      <c r="A71" s="10" t="s">
        <v>189</v>
      </c>
      <c r="B71" s="11" t="s">
        <v>94</v>
      </c>
      <c r="C71" s="12">
        <v>58</v>
      </c>
      <c r="D71" s="12">
        <v>99</v>
      </c>
      <c r="E71" s="12">
        <v>157</v>
      </c>
      <c r="F71" s="18">
        <v>0.36942675159235699</v>
      </c>
    </row>
    <row r="72" spans="1:6">
      <c r="A72" s="10" t="s">
        <v>190</v>
      </c>
      <c r="B72" s="11" t="s">
        <v>81</v>
      </c>
      <c r="C72" s="12">
        <v>71</v>
      </c>
      <c r="D72" s="12">
        <v>147</v>
      </c>
      <c r="E72" s="12">
        <v>218</v>
      </c>
      <c r="F72" s="18">
        <v>0.32568807339449501</v>
      </c>
    </row>
    <row r="73" spans="1:6">
      <c r="A73" s="10" t="s">
        <v>191</v>
      </c>
      <c r="B73" s="17" t="s">
        <v>84</v>
      </c>
      <c r="C73" s="12">
        <v>53</v>
      </c>
      <c r="D73" s="12">
        <v>108</v>
      </c>
      <c r="E73" s="12">
        <f>C73+D73</f>
        <v>161</v>
      </c>
      <c r="F73" s="18">
        <f>C73/E73</f>
        <v>0.32919254658385094</v>
      </c>
    </row>
    <row r="74" spans="1:6">
      <c r="A74" s="10" t="s">
        <v>192</v>
      </c>
      <c r="B74" s="11" t="s">
        <v>89</v>
      </c>
      <c r="C74" s="12">
        <v>48</v>
      </c>
      <c r="D74" s="12">
        <v>88</v>
      </c>
      <c r="E74" s="12">
        <v>136</v>
      </c>
      <c r="F74" s="18">
        <v>0.35294117647058798</v>
      </c>
    </row>
    <row r="75" spans="1:6">
      <c r="A75" s="10" t="s">
        <v>193</v>
      </c>
      <c r="B75" s="11" t="s">
        <v>108</v>
      </c>
      <c r="C75" s="12">
        <v>67</v>
      </c>
      <c r="D75" s="12">
        <v>92</v>
      </c>
      <c r="E75" s="12">
        <v>159</v>
      </c>
      <c r="F75" s="18">
        <v>0.42138364779874199</v>
      </c>
    </row>
    <row r="76" spans="1:6">
      <c r="A76" s="10" t="s">
        <v>194</v>
      </c>
      <c r="B76" s="11" t="s">
        <v>96</v>
      </c>
      <c r="C76" s="12">
        <v>56</v>
      </c>
      <c r="D76" s="12">
        <v>94</v>
      </c>
      <c r="E76" s="12">
        <v>150</v>
      </c>
      <c r="F76" s="18">
        <v>0.37333333333333302</v>
      </c>
    </row>
    <row r="77" spans="1:6">
      <c r="A77" s="10" t="s">
        <v>195</v>
      </c>
      <c r="B77" s="11" t="s">
        <v>34</v>
      </c>
      <c r="C77" s="12">
        <v>14</v>
      </c>
      <c r="D77" s="12">
        <v>71</v>
      </c>
      <c r="E77" s="12">
        <v>85</v>
      </c>
      <c r="F77" s="18">
        <v>0.16470588235294101</v>
      </c>
    </row>
    <row r="78" spans="1:6">
      <c r="A78" s="10" t="s">
        <v>196</v>
      </c>
      <c r="B78" s="11" t="s">
        <v>286</v>
      </c>
      <c r="C78" s="12">
        <v>1</v>
      </c>
      <c r="D78" s="12">
        <v>75</v>
      </c>
      <c r="E78" s="12">
        <v>76</v>
      </c>
      <c r="F78" s="18">
        <v>1.3157894736842099E-2</v>
      </c>
    </row>
    <row r="79" spans="1:6">
      <c r="A79" s="10" t="s">
        <v>197</v>
      </c>
      <c r="B79" s="11" t="s">
        <v>11</v>
      </c>
      <c r="C79" s="12">
        <v>8</v>
      </c>
      <c r="D79" s="12">
        <v>140</v>
      </c>
      <c r="E79" s="12">
        <v>148</v>
      </c>
      <c r="F79" s="18">
        <v>5.4054054054054002E-2</v>
      </c>
    </row>
    <row r="80" spans="1:6">
      <c r="A80" s="10" t="s">
        <v>198</v>
      </c>
      <c r="B80" s="11" t="s">
        <v>76</v>
      </c>
      <c r="C80" s="12">
        <v>40</v>
      </c>
      <c r="D80" s="12">
        <v>92</v>
      </c>
      <c r="E80" s="12">
        <v>132</v>
      </c>
      <c r="F80" s="18">
        <v>0.30303030303030298</v>
      </c>
    </row>
    <row r="81" spans="1:6">
      <c r="A81" s="10" t="s">
        <v>199</v>
      </c>
      <c r="B81" s="11" t="s">
        <v>117</v>
      </c>
      <c r="C81" s="12">
        <v>59</v>
      </c>
      <c r="D81" s="12">
        <v>72</v>
      </c>
      <c r="E81" s="12">
        <v>131</v>
      </c>
      <c r="F81" s="18">
        <v>0.45038167938931301</v>
      </c>
    </row>
    <row r="82" spans="1:6">
      <c r="A82" s="10" t="s">
        <v>288</v>
      </c>
      <c r="B82" s="11" t="s">
        <v>32</v>
      </c>
      <c r="C82" s="12">
        <v>18</v>
      </c>
      <c r="D82" s="12">
        <v>94</v>
      </c>
      <c r="E82" s="12">
        <v>112</v>
      </c>
      <c r="F82" s="18">
        <v>0.160714285714286</v>
      </c>
    </row>
    <row r="83" spans="1:6">
      <c r="A83" s="10" t="s">
        <v>289</v>
      </c>
      <c r="B83" s="11" t="s">
        <v>299</v>
      </c>
      <c r="C83" s="12">
        <v>76</v>
      </c>
      <c r="D83" s="12">
        <v>103</v>
      </c>
      <c r="E83" s="12">
        <v>179</v>
      </c>
      <c r="F83" s="18">
        <v>0.42458100558659201</v>
      </c>
    </row>
    <row r="84" spans="1:6">
      <c r="A84" s="10" t="s">
        <v>290</v>
      </c>
      <c r="B84" s="11" t="s">
        <v>67</v>
      </c>
      <c r="C84" s="12">
        <v>39</v>
      </c>
      <c r="D84" s="12">
        <v>109</v>
      </c>
      <c r="E84" s="12">
        <v>148</v>
      </c>
      <c r="F84" s="18">
        <v>0.26351351351351299</v>
      </c>
    </row>
    <row r="85" spans="1:6">
      <c r="A85" s="10" t="s">
        <v>200</v>
      </c>
      <c r="B85" s="11" t="s">
        <v>17</v>
      </c>
      <c r="C85" s="12">
        <v>30</v>
      </c>
      <c r="D85" s="12">
        <v>332</v>
      </c>
      <c r="E85" s="12">
        <v>362</v>
      </c>
      <c r="F85" s="18">
        <v>8.2872928176795604E-2</v>
      </c>
    </row>
    <row r="86" spans="1:6">
      <c r="A86" s="10" t="s">
        <v>201</v>
      </c>
      <c r="B86" s="11" t="s">
        <v>292</v>
      </c>
      <c r="C86" s="12">
        <v>5</v>
      </c>
      <c r="D86" s="12">
        <v>140</v>
      </c>
      <c r="E86" s="12">
        <v>145</v>
      </c>
      <c r="F86" s="18">
        <v>3.4482758620689599E-2</v>
      </c>
    </row>
    <row r="87" spans="1:6">
      <c r="A87" s="10" t="s">
        <v>202</v>
      </c>
      <c r="B87" s="11" t="s">
        <v>21</v>
      </c>
      <c r="C87" s="12">
        <v>11</v>
      </c>
      <c r="D87" s="12">
        <v>80</v>
      </c>
      <c r="E87" s="12">
        <v>91</v>
      </c>
      <c r="F87" s="18">
        <v>0.120879120879121</v>
      </c>
    </row>
    <row r="88" spans="1:6">
      <c r="A88" s="10" t="s">
        <v>203</v>
      </c>
      <c r="B88" s="11" t="s">
        <v>2</v>
      </c>
      <c r="C88" s="12">
        <v>0</v>
      </c>
      <c r="D88" s="12">
        <v>115</v>
      </c>
      <c r="E88" s="12">
        <v>115</v>
      </c>
      <c r="F88" s="18">
        <v>0</v>
      </c>
    </row>
    <row r="89" spans="1:6">
      <c r="A89" s="10" t="s">
        <v>204</v>
      </c>
      <c r="B89" s="11" t="s">
        <v>29</v>
      </c>
      <c r="C89" s="12">
        <v>14</v>
      </c>
      <c r="D89" s="12">
        <v>80</v>
      </c>
      <c r="E89" s="12">
        <v>94</v>
      </c>
      <c r="F89" s="18">
        <v>0.14893617021276601</v>
      </c>
    </row>
    <row r="90" spans="1:6">
      <c r="A90" s="10" t="s">
        <v>205</v>
      </c>
      <c r="B90" s="11" t="s">
        <v>53</v>
      </c>
      <c r="C90" s="12">
        <v>103</v>
      </c>
      <c r="D90" s="12">
        <v>389</v>
      </c>
      <c r="E90" s="12">
        <v>492</v>
      </c>
      <c r="F90" s="18">
        <v>0.20934959349593499</v>
      </c>
    </row>
    <row r="91" spans="1:6">
      <c r="A91" s="10" t="s">
        <v>206</v>
      </c>
      <c r="B91" s="11" t="s">
        <v>92</v>
      </c>
      <c r="C91" s="12">
        <v>51</v>
      </c>
      <c r="D91" s="12">
        <v>89</v>
      </c>
      <c r="E91" s="12">
        <v>140</v>
      </c>
      <c r="F91" s="18">
        <v>0.36428571428571399</v>
      </c>
    </row>
    <row r="92" spans="1:6">
      <c r="A92" s="10" t="s">
        <v>207</v>
      </c>
      <c r="B92" s="11" t="s">
        <v>26</v>
      </c>
      <c r="C92" s="12">
        <v>42</v>
      </c>
      <c r="D92" s="12">
        <v>276</v>
      </c>
      <c r="E92" s="12">
        <v>318</v>
      </c>
      <c r="F92" s="18">
        <v>0.13207547169811301</v>
      </c>
    </row>
    <row r="93" spans="1:6">
      <c r="A93" s="10" t="s">
        <v>208</v>
      </c>
      <c r="B93" s="11" t="s">
        <v>9</v>
      </c>
      <c r="C93" s="12">
        <v>4</v>
      </c>
      <c r="D93" s="12">
        <v>97</v>
      </c>
      <c r="E93" s="12">
        <v>101</v>
      </c>
      <c r="F93" s="18">
        <v>3.9603960396039598E-2</v>
      </c>
    </row>
    <row r="94" spans="1:6">
      <c r="A94" s="10" t="s">
        <v>209</v>
      </c>
      <c r="B94" s="11" t="s">
        <v>4</v>
      </c>
      <c r="C94" s="12">
        <v>0</v>
      </c>
      <c r="D94" s="12">
        <v>53</v>
      </c>
      <c r="E94" s="12">
        <v>53</v>
      </c>
      <c r="F94" s="18">
        <v>0</v>
      </c>
    </row>
    <row r="95" spans="1:6">
      <c r="A95" s="10" t="s">
        <v>210</v>
      </c>
      <c r="B95" s="11" t="s">
        <v>88</v>
      </c>
      <c r="C95" s="12">
        <v>41</v>
      </c>
      <c r="D95" s="12">
        <v>79</v>
      </c>
      <c r="E95" s="12">
        <v>120</v>
      </c>
      <c r="F95" s="18">
        <v>0.34166666666666701</v>
      </c>
    </row>
    <row r="96" spans="1:6">
      <c r="A96" s="10" t="s">
        <v>211</v>
      </c>
      <c r="B96" s="11" t="s">
        <v>69</v>
      </c>
      <c r="C96" s="12">
        <v>23</v>
      </c>
      <c r="D96" s="12">
        <v>62</v>
      </c>
      <c r="E96" s="12">
        <v>85</v>
      </c>
      <c r="F96" s="18">
        <v>0.27058823529411802</v>
      </c>
    </row>
    <row r="97" spans="1:6">
      <c r="A97" s="10" t="s">
        <v>212</v>
      </c>
      <c r="B97" s="11" t="s">
        <v>24</v>
      </c>
      <c r="C97" s="12">
        <v>19</v>
      </c>
      <c r="D97" s="12">
        <v>129</v>
      </c>
      <c r="E97" s="12">
        <v>148</v>
      </c>
      <c r="F97" s="18">
        <v>0.12837837837837801</v>
      </c>
    </row>
    <row r="98" spans="1:6">
      <c r="A98" s="10" t="s">
        <v>213</v>
      </c>
      <c r="B98" s="11" t="s">
        <v>113</v>
      </c>
      <c r="C98" s="12">
        <v>51</v>
      </c>
      <c r="D98" s="12">
        <v>63</v>
      </c>
      <c r="E98" s="12">
        <v>114</v>
      </c>
      <c r="F98" s="18">
        <v>0.44736842105263203</v>
      </c>
    </row>
    <row r="99" spans="1:6">
      <c r="A99" s="10" t="s">
        <v>214</v>
      </c>
      <c r="B99" s="11" t="s">
        <v>126</v>
      </c>
      <c r="C99" s="12">
        <v>43</v>
      </c>
      <c r="D99" s="12">
        <v>45</v>
      </c>
      <c r="E99" s="12">
        <v>88</v>
      </c>
      <c r="F99" s="18">
        <v>0.48863636363636398</v>
      </c>
    </row>
    <row r="100" spans="1:6">
      <c r="A100" s="10" t="s">
        <v>215</v>
      </c>
      <c r="B100" s="11" t="s">
        <v>109</v>
      </c>
      <c r="C100" s="12">
        <v>192</v>
      </c>
      <c r="D100" s="12">
        <v>262</v>
      </c>
      <c r="E100" s="12">
        <v>454</v>
      </c>
      <c r="F100" s="18">
        <v>0.42290748898678399</v>
      </c>
    </row>
    <row r="101" spans="1:6">
      <c r="A101" s="10" t="s">
        <v>216</v>
      </c>
      <c r="B101" s="11" t="s">
        <v>114</v>
      </c>
      <c r="C101" s="12">
        <v>47</v>
      </c>
      <c r="D101" s="12">
        <v>58</v>
      </c>
      <c r="E101" s="12">
        <v>105</v>
      </c>
      <c r="F101" s="18">
        <v>0.44761904761904803</v>
      </c>
    </row>
    <row r="102" spans="1:6">
      <c r="A102" s="10" t="s">
        <v>217</v>
      </c>
      <c r="B102" s="11" t="s">
        <v>41</v>
      </c>
      <c r="C102" s="12">
        <v>21</v>
      </c>
      <c r="D102" s="12">
        <v>96</v>
      </c>
      <c r="E102" s="12">
        <v>117</v>
      </c>
      <c r="F102" s="18">
        <v>0.17948717948717899</v>
      </c>
    </row>
    <row r="103" spans="1:6">
      <c r="A103" s="10" t="s">
        <v>218</v>
      </c>
      <c r="B103" s="11" t="s">
        <v>102</v>
      </c>
      <c r="C103" s="12">
        <v>38</v>
      </c>
      <c r="D103" s="12">
        <v>60</v>
      </c>
      <c r="E103" s="12">
        <v>98</v>
      </c>
      <c r="F103" s="18">
        <v>0.38775510204081598</v>
      </c>
    </row>
    <row r="104" spans="1:6">
      <c r="A104" s="10" t="s">
        <v>219</v>
      </c>
      <c r="B104" s="11" t="s">
        <v>70</v>
      </c>
      <c r="C104" s="12">
        <v>47</v>
      </c>
      <c r="D104" s="12">
        <v>126</v>
      </c>
      <c r="E104" s="12">
        <v>173</v>
      </c>
      <c r="F104" s="18">
        <v>0.27167630057803499</v>
      </c>
    </row>
    <row r="105" spans="1:6">
      <c r="A105" s="10" t="s">
        <v>291</v>
      </c>
      <c r="B105" s="11" t="s">
        <v>75</v>
      </c>
      <c r="C105" s="12">
        <v>43</v>
      </c>
      <c r="D105" s="12">
        <v>107</v>
      </c>
      <c r="E105" s="12">
        <v>150</v>
      </c>
      <c r="F105" s="18">
        <v>0.28666666666666701</v>
      </c>
    </row>
    <row r="106" spans="1:6">
      <c r="A106" s="10" t="s">
        <v>220</v>
      </c>
      <c r="B106" s="11" t="s">
        <v>125</v>
      </c>
      <c r="C106" s="12">
        <v>62</v>
      </c>
      <c r="D106" s="12">
        <v>67</v>
      </c>
      <c r="E106" s="12">
        <v>129</v>
      </c>
      <c r="F106" s="18">
        <v>0.48062015503875999</v>
      </c>
    </row>
    <row r="107" spans="1:6">
      <c r="A107" s="10" t="s">
        <v>221</v>
      </c>
      <c r="B107" s="11" t="s">
        <v>83</v>
      </c>
      <c r="C107" s="12">
        <v>36</v>
      </c>
      <c r="D107" s="12">
        <v>74</v>
      </c>
      <c r="E107" s="12">
        <v>110</v>
      </c>
      <c r="F107" s="18">
        <v>0.32727272727272699</v>
      </c>
    </row>
    <row r="108" spans="1:6">
      <c r="A108" s="10" t="s">
        <v>222</v>
      </c>
      <c r="B108" s="11" t="s">
        <v>284</v>
      </c>
      <c r="C108" s="12">
        <v>1</v>
      </c>
      <c r="D108" s="12">
        <v>50</v>
      </c>
      <c r="E108" s="12">
        <v>51</v>
      </c>
      <c r="F108" s="18">
        <v>1.9607843137254902E-2</v>
      </c>
    </row>
    <row r="109" spans="1:6">
      <c r="A109" s="10" t="s">
        <v>223</v>
      </c>
      <c r="B109" s="11" t="s">
        <v>127</v>
      </c>
      <c r="C109" s="12">
        <v>67</v>
      </c>
      <c r="D109" s="12">
        <v>67</v>
      </c>
      <c r="E109" s="12">
        <v>134</v>
      </c>
      <c r="F109" s="18">
        <v>0.5</v>
      </c>
    </row>
    <row r="110" spans="1:6">
      <c r="A110" s="10" t="s">
        <v>224</v>
      </c>
      <c r="B110" s="11" t="s">
        <v>285</v>
      </c>
      <c r="C110" s="12">
        <v>72</v>
      </c>
      <c r="D110" s="12">
        <v>278</v>
      </c>
      <c r="E110" s="12">
        <v>350</v>
      </c>
      <c r="F110" s="18">
        <v>0.20571428571428599</v>
      </c>
    </row>
    <row r="111" spans="1:6">
      <c r="A111" s="10" t="s">
        <v>225</v>
      </c>
      <c r="B111" s="11" t="s">
        <v>90</v>
      </c>
      <c r="C111" s="12">
        <v>58</v>
      </c>
      <c r="D111" s="12">
        <v>106</v>
      </c>
      <c r="E111" s="12">
        <v>164</v>
      </c>
      <c r="F111" s="18">
        <v>0.353658536585366</v>
      </c>
    </row>
    <row r="112" spans="1:6">
      <c r="A112" s="10" t="s">
        <v>226</v>
      </c>
      <c r="B112" s="11" t="s">
        <v>57</v>
      </c>
      <c r="C112" s="12">
        <v>39</v>
      </c>
      <c r="D112" s="12">
        <v>134</v>
      </c>
      <c r="E112" s="12">
        <v>173</v>
      </c>
      <c r="F112" s="18">
        <v>0.225433526011561</v>
      </c>
    </row>
    <row r="113" spans="1:6">
      <c r="A113" s="10" t="s">
        <v>227</v>
      </c>
      <c r="B113" s="11" t="s">
        <v>101</v>
      </c>
      <c r="C113" s="12">
        <v>53</v>
      </c>
      <c r="D113" s="12">
        <v>84</v>
      </c>
      <c r="E113" s="12">
        <v>137</v>
      </c>
      <c r="F113" s="18">
        <v>0.386861313868613</v>
      </c>
    </row>
    <row r="114" spans="1:6">
      <c r="A114" s="10" t="s">
        <v>228</v>
      </c>
      <c r="B114" s="11" t="s">
        <v>3</v>
      </c>
      <c r="C114" s="12">
        <v>0</v>
      </c>
      <c r="D114" s="12">
        <v>217</v>
      </c>
      <c r="E114" s="12">
        <v>217</v>
      </c>
      <c r="F114" s="18">
        <v>0</v>
      </c>
    </row>
    <row r="115" spans="1:6">
      <c r="A115" s="10" t="s">
        <v>229</v>
      </c>
      <c r="B115" s="11" t="s">
        <v>5</v>
      </c>
      <c r="C115" s="12">
        <v>0</v>
      </c>
      <c r="D115" s="12">
        <v>77</v>
      </c>
      <c r="E115" s="12">
        <v>77</v>
      </c>
      <c r="F115" s="18">
        <v>0</v>
      </c>
    </row>
    <row r="116" spans="1:6">
      <c r="A116" s="10" t="s">
        <v>230</v>
      </c>
      <c r="B116" s="11" t="s">
        <v>73</v>
      </c>
      <c r="C116" s="12">
        <v>31</v>
      </c>
      <c r="D116" s="12">
        <v>79</v>
      </c>
      <c r="E116" s="12">
        <v>110</v>
      </c>
      <c r="F116" s="18">
        <v>0.28181818181818202</v>
      </c>
    </row>
    <row r="117" spans="1:6">
      <c r="A117" s="10" t="s">
        <v>231</v>
      </c>
      <c r="B117" s="11" t="s">
        <v>110</v>
      </c>
      <c r="C117" s="12">
        <v>61</v>
      </c>
      <c r="D117" s="12">
        <v>81</v>
      </c>
      <c r="E117" s="12">
        <v>142</v>
      </c>
      <c r="F117" s="18">
        <v>0.42957746478873199</v>
      </c>
    </row>
    <row r="118" spans="1:6">
      <c r="A118" s="10" t="s">
        <v>232</v>
      </c>
      <c r="B118" s="11" t="s">
        <v>100</v>
      </c>
      <c r="C118" s="12">
        <v>42</v>
      </c>
      <c r="D118" s="12">
        <v>67</v>
      </c>
      <c r="E118" s="12">
        <v>109</v>
      </c>
      <c r="F118" s="18">
        <v>0.38532110091743099</v>
      </c>
    </row>
    <row r="119" spans="1:6">
      <c r="A119" s="10" t="s">
        <v>233</v>
      </c>
      <c r="B119" s="11" t="s">
        <v>72</v>
      </c>
      <c r="C119" s="12">
        <v>58</v>
      </c>
      <c r="D119" s="12">
        <v>150</v>
      </c>
      <c r="E119" s="12">
        <v>208</v>
      </c>
      <c r="F119" s="18">
        <v>0.27884615384615402</v>
      </c>
    </row>
    <row r="120" spans="1:6">
      <c r="A120" s="10" t="s">
        <v>234</v>
      </c>
      <c r="B120" s="11" t="s">
        <v>31</v>
      </c>
      <c r="C120" s="12">
        <v>35</v>
      </c>
      <c r="D120" s="12">
        <v>190</v>
      </c>
      <c r="E120" s="12">
        <v>225</v>
      </c>
      <c r="F120" s="18">
        <v>0.155555555555556</v>
      </c>
    </row>
    <row r="121" spans="1:6">
      <c r="A121" s="10" t="s">
        <v>235</v>
      </c>
      <c r="B121" s="11" t="s">
        <v>56</v>
      </c>
      <c r="C121" s="12">
        <v>44</v>
      </c>
      <c r="D121" s="12">
        <v>163</v>
      </c>
      <c r="E121" s="12">
        <v>207</v>
      </c>
      <c r="F121" s="18">
        <v>0.21256038647343001</v>
      </c>
    </row>
    <row r="122" spans="1:6">
      <c r="A122" s="10" t="s">
        <v>236</v>
      </c>
      <c r="B122" s="11" t="s">
        <v>40</v>
      </c>
      <c r="C122" s="12">
        <v>83</v>
      </c>
      <c r="D122" s="12">
        <v>387</v>
      </c>
      <c r="E122" s="12">
        <v>470</v>
      </c>
      <c r="F122" s="18">
        <v>0.17659574468085101</v>
      </c>
    </row>
    <row r="123" spans="1:6">
      <c r="A123" s="10" t="s">
        <v>237</v>
      </c>
      <c r="B123" s="11" t="s">
        <v>47</v>
      </c>
      <c r="C123" s="12">
        <v>93</v>
      </c>
      <c r="D123" s="12">
        <v>390</v>
      </c>
      <c r="E123" s="12">
        <v>483</v>
      </c>
      <c r="F123" s="18">
        <v>0.19254658385093201</v>
      </c>
    </row>
    <row r="124" spans="1:6">
      <c r="A124" s="10" t="s">
        <v>238</v>
      </c>
      <c r="B124" s="11" t="s">
        <v>128</v>
      </c>
      <c r="C124" s="12">
        <v>32</v>
      </c>
      <c r="D124" s="12">
        <v>31</v>
      </c>
      <c r="E124" s="12">
        <v>63</v>
      </c>
      <c r="F124" s="18">
        <v>0.50793650793650802</v>
      </c>
    </row>
    <row r="125" spans="1:6">
      <c r="A125" s="10" t="s">
        <v>239</v>
      </c>
      <c r="B125" s="11" t="s">
        <v>105</v>
      </c>
      <c r="C125" s="12">
        <v>59</v>
      </c>
      <c r="D125" s="12">
        <v>87</v>
      </c>
      <c r="E125" s="12">
        <v>146</v>
      </c>
      <c r="F125" s="18">
        <v>0.40410958904109601</v>
      </c>
    </row>
    <row r="126" spans="1:6">
      <c r="A126" s="10" t="s">
        <v>240</v>
      </c>
      <c r="B126" s="11" t="s">
        <v>28</v>
      </c>
      <c r="C126" s="12">
        <v>34</v>
      </c>
      <c r="D126" s="12">
        <v>196</v>
      </c>
      <c r="E126" s="12">
        <v>230</v>
      </c>
      <c r="F126" s="18">
        <v>0.147826086956522</v>
      </c>
    </row>
    <row r="127" spans="1:6">
      <c r="A127" s="10" t="s">
        <v>241</v>
      </c>
      <c r="B127" s="11" t="s">
        <v>22</v>
      </c>
      <c r="C127" s="12">
        <v>19</v>
      </c>
      <c r="D127" s="12">
        <v>136</v>
      </c>
      <c r="E127" s="12">
        <v>155</v>
      </c>
      <c r="F127" s="18">
        <v>0.12258064516129</v>
      </c>
    </row>
    <row r="128" spans="1:6">
      <c r="A128" s="10" t="s">
        <v>242</v>
      </c>
      <c r="B128" s="11" t="s">
        <v>80</v>
      </c>
      <c r="C128" s="12">
        <v>50</v>
      </c>
      <c r="D128" s="12">
        <v>104</v>
      </c>
      <c r="E128" s="12">
        <v>154</v>
      </c>
      <c r="F128" s="18">
        <v>0.32467532467532501</v>
      </c>
    </row>
    <row r="129" spans="1:6">
      <c r="A129" s="10" t="s">
        <v>243</v>
      </c>
      <c r="B129" s="11" t="s">
        <v>45</v>
      </c>
      <c r="C129" s="12">
        <v>32</v>
      </c>
      <c r="D129" s="12">
        <v>140</v>
      </c>
      <c r="E129" s="12">
        <v>172</v>
      </c>
      <c r="F129" s="18">
        <v>0.186046511627907</v>
      </c>
    </row>
    <row r="130" spans="1:6">
      <c r="A130" s="10" t="s">
        <v>244</v>
      </c>
      <c r="B130" s="11" t="s">
        <v>106</v>
      </c>
      <c r="C130" s="12">
        <v>41</v>
      </c>
      <c r="D130" s="12">
        <v>59</v>
      </c>
      <c r="E130" s="12">
        <v>100</v>
      </c>
      <c r="F130" s="18">
        <v>0.41</v>
      </c>
    </row>
    <row r="131" spans="1:6">
      <c r="A131" s="10" t="s">
        <v>245</v>
      </c>
      <c r="B131" s="11" t="s">
        <v>49</v>
      </c>
      <c r="C131" s="12">
        <v>19</v>
      </c>
      <c r="D131" s="12">
        <v>78</v>
      </c>
      <c r="E131" s="12">
        <v>97</v>
      </c>
      <c r="F131" s="18">
        <v>0.19587628865979401</v>
      </c>
    </row>
    <row r="132" spans="1:6">
      <c r="A132" s="10" t="s">
        <v>246</v>
      </c>
      <c r="B132" s="11" t="s">
        <v>44</v>
      </c>
      <c r="C132" s="12">
        <v>26</v>
      </c>
      <c r="D132" s="12">
        <v>114</v>
      </c>
      <c r="E132" s="12">
        <v>140</v>
      </c>
      <c r="F132" s="18">
        <v>0.185714285714286</v>
      </c>
    </row>
    <row r="133" spans="1:6">
      <c r="A133" s="10" t="s">
        <v>247</v>
      </c>
      <c r="B133" s="11" t="s">
        <v>27</v>
      </c>
      <c r="C133" s="12">
        <v>18</v>
      </c>
      <c r="D133" s="12">
        <v>106</v>
      </c>
      <c r="E133" s="12">
        <v>124</v>
      </c>
      <c r="F133" s="18">
        <v>0.14516129032258099</v>
      </c>
    </row>
    <row r="134" spans="1:6">
      <c r="A134" s="10" t="s">
        <v>248</v>
      </c>
      <c r="B134" s="11" t="s">
        <v>7</v>
      </c>
      <c r="C134" s="12">
        <v>3</v>
      </c>
      <c r="D134" s="12">
        <v>189</v>
      </c>
      <c r="E134" s="12">
        <v>192</v>
      </c>
      <c r="F134" s="18">
        <v>1.5625E-2</v>
      </c>
    </row>
    <row r="135" spans="1:6">
      <c r="A135" s="10" t="s">
        <v>249</v>
      </c>
      <c r="B135" s="11" t="s">
        <v>298</v>
      </c>
      <c r="C135" s="12">
        <v>61</v>
      </c>
      <c r="D135" s="12">
        <v>85</v>
      </c>
      <c r="E135" s="12">
        <v>146</v>
      </c>
      <c r="F135" s="18">
        <v>0.41780821917808197</v>
      </c>
    </row>
    <row r="136" spans="1:6">
      <c r="A136" s="10" t="s">
        <v>250</v>
      </c>
      <c r="B136" s="11" t="s">
        <v>19</v>
      </c>
      <c r="C136" s="12">
        <v>19</v>
      </c>
      <c r="D136" s="12">
        <v>170</v>
      </c>
      <c r="E136" s="12">
        <v>189</v>
      </c>
      <c r="F136" s="18">
        <v>0.100529100529101</v>
      </c>
    </row>
    <row r="137" spans="1:6">
      <c r="A137" s="10" t="s">
        <v>251</v>
      </c>
      <c r="B137" s="11" t="s">
        <v>71</v>
      </c>
      <c r="C137" s="12">
        <v>38</v>
      </c>
      <c r="D137" s="12">
        <v>99</v>
      </c>
      <c r="E137" s="12">
        <v>137</v>
      </c>
      <c r="F137" s="18">
        <v>0.27737226277372301</v>
      </c>
    </row>
    <row r="138" spans="1:6">
      <c r="A138" s="10" t="s">
        <v>252</v>
      </c>
      <c r="B138" s="11" t="s">
        <v>12</v>
      </c>
      <c r="C138" s="12">
        <v>13</v>
      </c>
      <c r="D138" s="12">
        <v>175</v>
      </c>
      <c r="E138" s="12">
        <v>188</v>
      </c>
      <c r="F138" s="18">
        <v>6.9148936170212796E-2</v>
      </c>
    </row>
    <row r="139" spans="1:6">
      <c r="A139" s="10" t="s">
        <v>253</v>
      </c>
      <c r="B139" s="11" t="s">
        <v>294</v>
      </c>
      <c r="C139" s="12">
        <v>5</v>
      </c>
      <c r="D139" s="12">
        <v>98</v>
      </c>
      <c r="E139" s="12">
        <v>103</v>
      </c>
      <c r="F139" s="18">
        <v>4.85436893203883E-2</v>
      </c>
    </row>
    <row r="140" spans="1:6">
      <c r="A140" s="10" t="s">
        <v>254</v>
      </c>
      <c r="B140" s="11" t="s">
        <v>10</v>
      </c>
      <c r="C140" s="12">
        <v>3</v>
      </c>
      <c r="D140" s="12">
        <v>71</v>
      </c>
      <c r="E140" s="12">
        <v>74</v>
      </c>
      <c r="F140" s="18">
        <v>4.0540540540540501E-2</v>
      </c>
    </row>
    <row r="141" spans="1:6">
      <c r="A141" s="10" t="s">
        <v>277</v>
      </c>
      <c r="B141" s="11" t="s">
        <v>278</v>
      </c>
      <c r="C141" s="12">
        <v>58</v>
      </c>
      <c r="D141" s="12">
        <v>78</v>
      </c>
      <c r="E141" s="12">
        <v>136</v>
      </c>
      <c r="F141" s="18">
        <v>0.43</v>
      </c>
    </row>
    <row r="142" spans="1:6">
      <c r="A142" s="10" t="s">
        <v>255</v>
      </c>
      <c r="B142" s="11" t="s">
        <v>61</v>
      </c>
      <c r="C142" s="12">
        <v>37</v>
      </c>
      <c r="D142" s="12">
        <v>118</v>
      </c>
      <c r="E142" s="12">
        <v>155</v>
      </c>
      <c r="F142" s="18">
        <v>0.238709677419355</v>
      </c>
    </row>
    <row r="143" spans="1:6">
      <c r="A143" s="10" t="s">
        <v>256</v>
      </c>
      <c r="B143" s="11" t="s">
        <v>60</v>
      </c>
      <c r="C143" s="12">
        <v>43</v>
      </c>
      <c r="D143" s="12">
        <v>141</v>
      </c>
      <c r="E143" s="12">
        <v>184</v>
      </c>
      <c r="F143" s="18">
        <v>0.233695652173913</v>
      </c>
    </row>
    <row r="144" spans="1:6">
      <c r="A144" s="10" t="s">
        <v>257</v>
      </c>
      <c r="B144" s="11" t="s">
        <v>116</v>
      </c>
      <c r="C144" s="12">
        <v>45</v>
      </c>
      <c r="D144" s="12">
        <v>55</v>
      </c>
      <c r="E144" s="12">
        <v>100</v>
      </c>
      <c r="F144" s="18">
        <v>0.45</v>
      </c>
    </row>
    <row r="145" spans="1:6">
      <c r="A145" s="10" t="s">
        <v>258</v>
      </c>
      <c r="B145" s="11" t="s">
        <v>130</v>
      </c>
      <c r="C145" s="12">
        <v>58</v>
      </c>
      <c r="D145" s="12">
        <v>52</v>
      </c>
      <c r="E145" s="12">
        <v>110</v>
      </c>
      <c r="F145" s="18">
        <v>0.527272727272727</v>
      </c>
    </row>
    <row r="146" spans="1:6">
      <c r="A146" s="10" t="s">
        <v>259</v>
      </c>
      <c r="B146" s="11" t="s">
        <v>121</v>
      </c>
      <c r="C146" s="12">
        <v>99</v>
      </c>
      <c r="D146" s="12">
        <v>111</v>
      </c>
      <c r="E146" s="12">
        <v>210</v>
      </c>
      <c r="F146" s="18">
        <v>0.47142857142857097</v>
      </c>
    </row>
    <row r="147" spans="1:6">
      <c r="A147" s="10" t="s">
        <v>260</v>
      </c>
      <c r="B147" s="11" t="s">
        <v>82</v>
      </c>
      <c r="C147" s="12">
        <v>53</v>
      </c>
      <c r="D147" s="12">
        <v>109</v>
      </c>
      <c r="E147" s="12">
        <v>162</v>
      </c>
      <c r="F147" s="18">
        <v>0.32716049382716</v>
      </c>
    </row>
    <row r="148" spans="1:6">
      <c r="A148" s="10" t="s">
        <v>261</v>
      </c>
      <c r="B148" s="11" t="s">
        <v>63</v>
      </c>
      <c r="C148" s="12">
        <v>52</v>
      </c>
      <c r="D148" s="12">
        <v>155</v>
      </c>
      <c r="E148" s="12">
        <v>207</v>
      </c>
      <c r="F148" s="18">
        <v>0.25120772946859898</v>
      </c>
    </row>
    <row r="149" spans="1:6">
      <c r="A149" s="10" t="s">
        <v>262</v>
      </c>
      <c r="B149" s="11" t="s">
        <v>1</v>
      </c>
      <c r="C149" s="12">
        <v>0</v>
      </c>
      <c r="D149" s="12">
        <v>225</v>
      </c>
      <c r="E149" s="12">
        <v>225</v>
      </c>
      <c r="F149" s="18">
        <v>0</v>
      </c>
    </row>
    <row r="150" spans="1:6">
      <c r="A150" s="10" t="s">
        <v>263</v>
      </c>
      <c r="B150" s="11" t="s">
        <v>36</v>
      </c>
      <c r="C150" s="12">
        <v>22</v>
      </c>
      <c r="D150" s="12">
        <v>109</v>
      </c>
      <c r="E150" s="12">
        <v>131</v>
      </c>
      <c r="F150" s="18">
        <v>0.16793893129771001</v>
      </c>
    </row>
    <row r="151" spans="1:6">
      <c r="A151" s="10" t="s">
        <v>264</v>
      </c>
      <c r="B151" s="11" t="s">
        <v>0</v>
      </c>
      <c r="C151" s="12">
        <v>0</v>
      </c>
      <c r="D151" s="12">
        <v>194</v>
      </c>
      <c r="E151" s="12">
        <v>194</v>
      </c>
      <c r="F151" s="18">
        <v>0</v>
      </c>
    </row>
    <row r="152" spans="1:6">
      <c r="A152" s="10" t="s">
        <v>265</v>
      </c>
      <c r="B152" s="11" t="s">
        <v>39</v>
      </c>
      <c r="C152" s="12">
        <v>32</v>
      </c>
      <c r="D152" s="12">
        <v>150</v>
      </c>
      <c r="E152" s="12">
        <v>182</v>
      </c>
      <c r="F152" s="18">
        <v>0.175824175824176</v>
      </c>
    </row>
    <row r="153" spans="1:6">
      <c r="A153" s="10" t="s">
        <v>266</v>
      </c>
      <c r="B153" s="11" t="s">
        <v>58</v>
      </c>
      <c r="C153" s="12">
        <v>37</v>
      </c>
      <c r="D153" s="12">
        <v>160</v>
      </c>
      <c r="E153" s="12">
        <v>164</v>
      </c>
      <c r="F153" s="18">
        <v>0.22560975609756101</v>
      </c>
    </row>
    <row r="154" spans="1:6">
      <c r="A154" s="10" t="s">
        <v>267</v>
      </c>
      <c r="B154" s="11" t="s">
        <v>30</v>
      </c>
      <c r="C154" s="12">
        <v>17</v>
      </c>
      <c r="D154" s="12">
        <v>93</v>
      </c>
      <c r="E154" s="12">
        <v>110</v>
      </c>
      <c r="F154" s="18">
        <v>0.15454545454545501</v>
      </c>
    </row>
    <row r="155" spans="1:6">
      <c r="A155" s="10" t="s">
        <v>268</v>
      </c>
      <c r="B155" s="11" t="s">
        <v>43</v>
      </c>
      <c r="C155" s="12">
        <v>28</v>
      </c>
      <c r="D155" s="12">
        <v>123</v>
      </c>
      <c r="E155" s="12">
        <v>151</v>
      </c>
      <c r="F155" s="18">
        <v>0.185430463576159</v>
      </c>
    </row>
    <row r="156" spans="1:6">
      <c r="A156" s="10" t="s">
        <v>269</v>
      </c>
      <c r="B156" s="11" t="s">
        <v>87</v>
      </c>
      <c r="C156" s="12">
        <v>90</v>
      </c>
      <c r="D156" s="12">
        <v>176</v>
      </c>
      <c r="E156" s="12">
        <v>266</v>
      </c>
      <c r="F156" s="18">
        <v>0.33834586466165401</v>
      </c>
    </row>
    <row r="157" spans="1:6">
      <c r="A157" s="10" t="s">
        <v>296</v>
      </c>
      <c r="B157" s="11" t="s">
        <v>297</v>
      </c>
      <c r="C157" s="12">
        <v>18</v>
      </c>
      <c r="D157" s="12">
        <v>152</v>
      </c>
      <c r="E157" s="12">
        <v>170</v>
      </c>
      <c r="F157" s="18">
        <v>0.105882352941176</v>
      </c>
    </row>
    <row r="158" spans="1:6">
      <c r="A158" s="10" t="s">
        <v>270</v>
      </c>
      <c r="B158" s="11" t="s">
        <v>51</v>
      </c>
      <c r="C158" s="12">
        <v>46</v>
      </c>
      <c r="D158" s="12">
        <v>176</v>
      </c>
      <c r="E158" s="12">
        <v>222</v>
      </c>
      <c r="F158" s="18">
        <v>0.20720720720720701</v>
      </c>
    </row>
    <row r="159" spans="1:6">
      <c r="A159" s="10" t="s">
        <v>271</v>
      </c>
      <c r="B159" s="11" t="s">
        <v>112</v>
      </c>
      <c r="C159" s="12">
        <v>129</v>
      </c>
      <c r="D159" s="12">
        <v>169</v>
      </c>
      <c r="E159" s="12">
        <v>298</v>
      </c>
      <c r="F159" s="18">
        <v>0.432885906040268</v>
      </c>
    </row>
    <row r="160" spans="1:6">
      <c r="A160" s="10" t="s">
        <v>272</v>
      </c>
      <c r="B160" s="11" t="s">
        <v>59</v>
      </c>
      <c r="C160" s="12">
        <v>140</v>
      </c>
      <c r="D160" s="12">
        <v>358</v>
      </c>
      <c r="E160" s="12">
        <v>498</v>
      </c>
      <c r="F160" s="18">
        <v>0.28000000000000003</v>
      </c>
    </row>
    <row r="161" spans="1:9">
      <c r="A161" s="10" t="s">
        <v>273</v>
      </c>
      <c r="B161" s="11" t="s">
        <v>35</v>
      </c>
      <c r="C161" s="12">
        <v>51</v>
      </c>
      <c r="D161" s="12">
        <v>254</v>
      </c>
      <c r="E161" s="12">
        <v>305</v>
      </c>
      <c r="F161" s="18">
        <v>0.167213114754098</v>
      </c>
    </row>
    <row r="162" spans="1:9">
      <c r="A162" s="10" t="s">
        <v>274</v>
      </c>
      <c r="B162" s="11" t="s">
        <v>37</v>
      </c>
      <c r="C162" s="12">
        <v>41</v>
      </c>
      <c r="D162" s="12">
        <v>197</v>
      </c>
      <c r="E162" s="12">
        <v>238</v>
      </c>
      <c r="F162" s="18">
        <v>0.17226890756302499</v>
      </c>
    </row>
    <row r="163" spans="1:9" s="11" customFormat="1" ht="6" customHeight="1" thickBot="1">
      <c r="A163" s="4"/>
      <c r="B163" s="5"/>
      <c r="C163" s="6"/>
      <c r="D163" s="6"/>
      <c r="E163" s="6"/>
      <c r="F163" s="6"/>
    </row>
    <row r="164" spans="1:9" s="11" customFormat="1" ht="6" customHeight="1">
      <c r="A164" s="7"/>
      <c r="B164" s="8"/>
      <c r="C164" s="9"/>
      <c r="D164" s="9"/>
      <c r="E164" s="9"/>
      <c r="F164" s="9"/>
    </row>
    <row r="165" spans="1:9" ht="15" customHeight="1">
      <c r="A165" s="30" t="s">
        <v>312</v>
      </c>
      <c r="B165" s="30"/>
      <c r="C165" s="30"/>
      <c r="D165" s="30"/>
      <c r="E165" s="30"/>
      <c r="F165" s="30"/>
      <c r="G165" s="24"/>
      <c r="H165" s="24"/>
      <c r="I165" s="24"/>
    </row>
    <row r="166" spans="1:9">
      <c r="A166" s="30"/>
      <c r="B166" s="30"/>
      <c r="C166" s="30"/>
      <c r="D166" s="30"/>
      <c r="E166" s="30"/>
      <c r="F166" s="30"/>
      <c r="G166" s="24"/>
      <c r="H166" s="24"/>
      <c r="I166" s="24"/>
    </row>
    <row r="167" spans="1:9">
      <c r="A167" s="30"/>
      <c r="B167" s="30"/>
      <c r="C167" s="30"/>
      <c r="D167" s="30"/>
      <c r="E167" s="30"/>
      <c r="F167" s="30"/>
      <c r="G167" s="24"/>
      <c r="H167" s="24"/>
      <c r="I167" s="24"/>
    </row>
    <row r="168" spans="1:9">
      <c r="A168" s="30"/>
      <c r="B168" s="30"/>
      <c r="C168" s="30"/>
      <c r="D168" s="30"/>
      <c r="E168" s="30"/>
      <c r="F168" s="30"/>
      <c r="G168" s="24"/>
      <c r="H168" s="24"/>
      <c r="I168" s="24"/>
    </row>
    <row r="169" spans="1:9">
      <c r="A169" s="30"/>
      <c r="B169" s="30"/>
      <c r="C169" s="30"/>
      <c r="D169" s="30"/>
      <c r="E169" s="30"/>
      <c r="F169" s="30"/>
      <c r="G169" s="24"/>
      <c r="H169" s="24"/>
      <c r="I169" s="24"/>
    </row>
    <row r="170" spans="1:9">
      <c r="A170" s="30"/>
      <c r="B170" s="30"/>
      <c r="C170" s="30"/>
      <c r="D170" s="30"/>
      <c r="E170" s="30"/>
      <c r="F170" s="30"/>
      <c r="G170" s="24"/>
      <c r="H170" s="24"/>
      <c r="I170" s="24"/>
    </row>
    <row r="171" spans="1:9">
      <c r="A171" s="30"/>
      <c r="B171" s="30"/>
      <c r="C171" s="30"/>
      <c r="D171" s="30"/>
      <c r="E171" s="30"/>
      <c r="F171" s="30"/>
    </row>
    <row r="172" spans="1:9">
      <c r="A172" s="30"/>
      <c r="B172" s="30"/>
      <c r="C172" s="30"/>
      <c r="D172" s="30"/>
      <c r="E172" s="30"/>
      <c r="F172" s="30"/>
    </row>
    <row r="173" spans="1:9">
      <c r="A173" s="30"/>
      <c r="B173" s="30"/>
      <c r="C173" s="30"/>
      <c r="D173" s="30"/>
      <c r="E173" s="30"/>
      <c r="F173" s="30"/>
    </row>
    <row r="174" spans="1:9">
      <c r="A174" s="30"/>
      <c r="B174" s="30"/>
      <c r="C174" s="30"/>
      <c r="D174" s="30"/>
      <c r="E174" s="30"/>
      <c r="F174" s="30"/>
    </row>
  </sheetData>
  <sortState ref="A1:G149">
    <sortCondition ref="B1:B149"/>
  </sortState>
  <mergeCells count="3">
    <mergeCell ref="A2:F2"/>
    <mergeCell ref="A3:F3"/>
    <mergeCell ref="A165:F17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e Galindo</dc:creator>
  <cp:lastModifiedBy>Rene Galindo</cp:lastModifiedBy>
  <dcterms:created xsi:type="dcterms:W3CDTF">2013-01-12T23:08:39Z</dcterms:created>
  <dcterms:modified xsi:type="dcterms:W3CDTF">2014-12-08T16:08:58Z</dcterms:modified>
</cp:coreProperties>
</file>